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iongfengdai/Desktop/ppGpp rpoS paper/20231211 Submission for Cell Reports iScience/20231212 final submission/"/>
    </mc:Choice>
  </mc:AlternateContent>
  <xr:revisionPtr revIDLastSave="0" documentId="13_ncr:1_{92F54188-368E-044D-9D67-02B67FEBADAC}" xr6:coauthVersionLast="47" xr6:coauthVersionMax="47" xr10:uidLastSave="{00000000-0000-0000-0000-000000000000}"/>
  <bookViews>
    <workbookView xWindow="15280" yWindow="8360" windowWidth="26240" windowHeight="14940" xr2:uid="{00D7E14F-BF97-DC4A-A325-25DA53A08ED5}"/>
  </bookViews>
  <sheets>
    <sheet name="Table S10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77" i="2" l="1"/>
  <c r="E77" i="2"/>
  <c r="F77" i="2"/>
  <c r="G77" i="2"/>
  <c r="H77" i="2"/>
  <c r="I77" i="2"/>
  <c r="D79" i="2"/>
  <c r="E79" i="2"/>
  <c r="F79" i="2"/>
  <c r="G79" i="2"/>
  <c r="H79" i="2"/>
  <c r="I79" i="2"/>
  <c r="N142" i="2"/>
  <c r="N144" i="2" s="1"/>
  <c r="O142" i="2"/>
  <c r="O144" i="2" s="1"/>
  <c r="P142" i="2"/>
  <c r="P144" i="2" s="1"/>
  <c r="Q142" i="2"/>
  <c r="Q144" i="2" s="1"/>
  <c r="R142" i="2"/>
  <c r="S142" i="2"/>
  <c r="R144" i="2"/>
  <c r="S144" i="2"/>
</calcChain>
</file>

<file path=xl/sharedStrings.xml><?xml version="1.0" encoding="utf-8"?>
<sst xmlns="http://schemas.openxmlformats.org/spreadsheetml/2006/main" count="442" uniqueCount="342">
  <si>
    <t>proteome fraction (%)</t>
    <phoneticPr fontId="2" type="noConversion"/>
  </si>
  <si>
    <t>ygjK</t>
  </si>
  <si>
    <t>Q47710</t>
  </si>
  <si>
    <t>ygjG</t>
  </si>
  <si>
    <t>P42620</t>
  </si>
  <si>
    <t>ygjE</t>
  </si>
  <si>
    <t>P64585</t>
  </si>
  <si>
    <t>ygjD</t>
  </si>
  <si>
    <t>P64581</t>
  </si>
  <si>
    <t>ygjC</t>
  </si>
  <si>
    <t>P42616</t>
  </si>
  <si>
    <t>yohF</t>
  </si>
  <si>
    <t>P33368</t>
  </si>
  <si>
    <t>yodD</t>
  </si>
  <si>
    <t>P64519</t>
  </si>
  <si>
    <t>yodC</t>
  </si>
  <si>
    <t>P64517</t>
  </si>
  <si>
    <t>ynjF</t>
  </si>
  <si>
    <t>P76226</t>
  </si>
  <si>
    <t>ynhG</t>
  </si>
  <si>
    <t>P76193</t>
  </si>
  <si>
    <t>yncB</t>
  </si>
  <si>
    <t>P76113</t>
  </si>
  <si>
    <t>ymgA</t>
  </si>
  <si>
    <t>P75992</t>
  </si>
  <si>
    <t>yjhT</t>
  </si>
  <si>
    <t>P39371</t>
  </si>
  <si>
    <t>yjgR</t>
  </si>
  <si>
    <t>P39342</t>
  </si>
  <si>
    <t>yjgG</t>
  </si>
  <si>
    <t>/</t>
    <phoneticPr fontId="2" type="noConversion"/>
  </si>
  <si>
    <t>yjeB</t>
  </si>
  <si>
    <t>P0AF63</t>
  </si>
  <si>
    <t>yjdJ</t>
  </si>
  <si>
    <t>P39274</t>
  </si>
  <si>
    <t>yjdI</t>
  </si>
  <si>
    <t>P0AF59</t>
  </si>
  <si>
    <t>yjbJ</t>
  </si>
  <si>
    <t>P68206</t>
  </si>
  <si>
    <t>yhjG</t>
  </si>
  <si>
    <t>P37645</t>
  </si>
  <si>
    <t>yhhA</t>
  </si>
  <si>
    <t>P0ADX7</t>
  </si>
  <si>
    <t>yhfG</t>
  </si>
  <si>
    <t>P0ADX5</t>
  </si>
  <si>
    <t>ygiW</t>
  </si>
  <si>
    <t>P0ADU5</t>
  </si>
  <si>
    <t>yghA</t>
  </si>
  <si>
    <t>P0AG84</t>
  </si>
  <si>
    <t>yggE</t>
  </si>
  <si>
    <t>P0ADS6</t>
  </si>
  <si>
    <t>ygfS</t>
  </si>
  <si>
    <t>Q46819</t>
  </si>
  <si>
    <t>ygbA</t>
  </si>
  <si>
    <t>P25728</t>
  </si>
  <si>
    <t>ygaU</t>
  </si>
  <si>
    <t>P0ADE6</t>
  </si>
  <si>
    <t>ygaM</t>
  </si>
  <si>
    <t>P0ADQ7</t>
  </si>
  <si>
    <t>ygaF</t>
  </si>
  <si>
    <t>P37339</t>
  </si>
  <si>
    <t>yfiL</t>
  </si>
  <si>
    <t>P11289</t>
  </si>
  <si>
    <t>yegS</t>
  </si>
  <si>
    <t>P76407</t>
  </si>
  <si>
    <t>yegP</t>
  </si>
  <si>
    <t>P76402</t>
  </si>
  <si>
    <t>yeeP</t>
  </si>
  <si>
    <t>P76359</t>
  </si>
  <si>
    <t>yebF</t>
  </si>
  <si>
    <t>P33219</t>
  </si>
  <si>
    <t>yeaH</t>
  </si>
  <si>
    <t>P76235</t>
  </si>
  <si>
    <t>yeaG</t>
  </si>
  <si>
    <t>P0ACY3</t>
  </si>
  <si>
    <t>ydgA</t>
  </si>
  <si>
    <t>P77804</t>
  </si>
  <si>
    <t>ydfN</t>
  </si>
  <si>
    <t>P77515</t>
  </si>
  <si>
    <t>ydaM</t>
  </si>
  <si>
    <t>P77302</t>
  </si>
  <si>
    <t>yciG</t>
  </si>
  <si>
    <t>P21361</t>
  </si>
  <si>
    <t>yciF</t>
  </si>
  <si>
    <t>P21362</t>
  </si>
  <si>
    <t>ycgZ</t>
  </si>
  <si>
    <t>P75991</t>
  </si>
  <si>
    <t>ycgB</t>
  </si>
  <si>
    <t>P29013</t>
  </si>
  <si>
    <t>yceK</t>
  </si>
  <si>
    <t>P0AB31</t>
  </si>
  <si>
    <t>yccJ</t>
  </si>
  <si>
    <t>P0AB14</t>
  </si>
  <si>
    <t>yhjP</t>
    <phoneticPr fontId="2" type="noConversion"/>
  </si>
  <si>
    <t>P75818</t>
  </si>
  <si>
    <t>ybhE</t>
  </si>
  <si>
    <t>P52697</t>
  </si>
  <si>
    <t>ybgS</t>
  </si>
  <si>
    <t>P0AAV6</t>
  </si>
  <si>
    <t>ybgA</t>
  </si>
  <si>
    <t>P24252</t>
  </si>
  <si>
    <t>ybeL</t>
  </si>
  <si>
    <t>P0AAT9</t>
  </si>
  <si>
    <t>ybdK</t>
  </si>
  <si>
    <t>P77213</t>
  </si>
  <si>
    <t>yajO</t>
  </si>
  <si>
    <t>P77735</t>
  </si>
  <si>
    <t>yaiA</t>
  </si>
  <si>
    <t>P0AAN5</t>
  </si>
  <si>
    <t>phnB</t>
  </si>
  <si>
    <t>P16681</t>
  </si>
  <si>
    <t>msyB</t>
  </si>
  <si>
    <t>P25738</t>
  </si>
  <si>
    <t>fic</t>
  </si>
  <si>
    <t>P20605</t>
  </si>
  <si>
    <t>erfK</t>
  </si>
  <si>
    <t>P39176</t>
  </si>
  <si>
    <t>elaB</t>
  </si>
  <si>
    <t>P0AEH5</t>
  </si>
  <si>
    <t>csiD</t>
  </si>
  <si>
    <t>P76621</t>
  </si>
  <si>
    <t>yhbO</t>
  </si>
  <si>
    <t>P45470</t>
  </si>
  <si>
    <t>ylgH</t>
  </si>
  <si>
    <t>P39332</t>
  </si>
  <si>
    <t>ycfF</t>
  </si>
  <si>
    <t>P0ACE7</t>
  </si>
  <si>
    <t>rpsV</t>
  </si>
  <si>
    <t>P68191</t>
  </si>
  <si>
    <t>hycI</t>
  </si>
  <si>
    <t>P0AEV9</t>
  </si>
  <si>
    <t>hchA</t>
  </si>
  <si>
    <t>P31658</t>
  </si>
  <si>
    <t>ytfQ</t>
  </si>
  <si>
    <t>P39325</t>
  </si>
  <si>
    <t>cbpA</t>
  </si>
  <si>
    <t>P36659</t>
  </si>
  <si>
    <t>yqjE</t>
  </si>
  <si>
    <t>gadC</t>
  </si>
  <si>
    <t>P63235</t>
  </si>
  <si>
    <t>yqjD</t>
  </si>
  <si>
    <t>uspB</t>
  </si>
  <si>
    <t>P0A8S5</t>
  </si>
  <si>
    <t>yqjC</t>
  </si>
  <si>
    <t>treF</t>
  </si>
  <si>
    <t>P62601</t>
  </si>
  <si>
    <t>yohC</t>
  </si>
  <si>
    <t>P0AD17</t>
  </si>
  <si>
    <t>treA</t>
  </si>
  <si>
    <t>P13482</t>
  </si>
  <si>
    <t>psiF</t>
  </si>
  <si>
    <t>P0AFM4</t>
  </si>
  <si>
    <t>otsB</t>
  </si>
  <si>
    <t>P31678</t>
  </si>
  <si>
    <t>otsA</t>
  </si>
  <si>
    <t>P31677</t>
  </si>
  <si>
    <t>ymgE</t>
  </si>
  <si>
    <t>P76011</t>
  </si>
  <si>
    <t>osmY</t>
  </si>
  <si>
    <t>P0AFH8</t>
  </si>
  <si>
    <t>ymgC</t>
  </si>
  <si>
    <t>P75994</t>
  </si>
  <si>
    <t>osmC</t>
  </si>
  <si>
    <t>P0C0L2</t>
  </si>
  <si>
    <t>ymgB</t>
  </si>
  <si>
    <t>P75993</t>
  </si>
  <si>
    <t>osmB</t>
  </si>
  <si>
    <t>P0ADA7</t>
  </si>
  <si>
    <t>katE</t>
  </si>
  <si>
    <t>P21179</t>
  </si>
  <si>
    <t>gadA/gadB</t>
    <phoneticPr fontId="2" type="noConversion"/>
  </si>
  <si>
    <t>P69908</t>
  </si>
  <si>
    <t>dps</t>
  </si>
  <si>
    <t>P0ABT2</t>
  </si>
  <si>
    <t>bfr</t>
  </si>
  <si>
    <t>P0ABD3</t>
  </si>
  <si>
    <t>yiaG</t>
  </si>
  <si>
    <t>P0A9V5</t>
  </si>
  <si>
    <t>aidB</t>
  </si>
  <si>
    <t>P33224</t>
  </si>
  <si>
    <t>yhiE</t>
  </si>
  <si>
    <t>P63204</t>
  </si>
  <si>
    <t>yqaE</t>
  </si>
  <si>
    <t>P0AE42</t>
  </si>
  <si>
    <t>yphA</t>
  </si>
  <si>
    <t>P0AD47</t>
  </si>
  <si>
    <t>yhcO</t>
  </si>
  <si>
    <t>P64616</t>
  </si>
  <si>
    <t>yhiD</t>
  </si>
  <si>
    <t>P37642</t>
  </si>
  <si>
    <t>yhhT</t>
  </si>
  <si>
    <t>P0AGM0</t>
  </si>
  <si>
    <t>yebS</t>
  </si>
  <si>
    <t>P0AD03</t>
  </si>
  <si>
    <t>yeaY</t>
  </si>
  <si>
    <t>P0AA91</t>
  </si>
  <si>
    <t>yeaR</t>
  </si>
  <si>
    <t>P64488</t>
  </si>
  <si>
    <t>ydhJ</t>
  </si>
  <si>
    <t>P76185</t>
  </si>
  <si>
    <t>ydcS</t>
  </si>
  <si>
    <t>P76108</t>
  </si>
  <si>
    <t>ydiZ</t>
  </si>
  <si>
    <t>P64479</t>
  </si>
  <si>
    <t>ybiP</t>
  </si>
  <si>
    <t>P75785</t>
  </si>
  <si>
    <t>ydeI</t>
  </si>
  <si>
    <t>P31130</t>
  </si>
  <si>
    <t>ybiO</t>
  </si>
  <si>
    <t>P75783</t>
  </si>
  <si>
    <t>ydcV</t>
  </si>
  <si>
    <t>P0AFR9</t>
  </si>
  <si>
    <t>ugpC</t>
  </si>
  <si>
    <t>P10907</t>
  </si>
  <si>
    <t>ugpB</t>
  </si>
  <si>
    <t>P0AG80</t>
  </si>
  <si>
    <t>rssA</t>
  </si>
  <si>
    <t>P0AFR0</t>
  </si>
  <si>
    <t>potF</t>
  </si>
  <si>
    <t>P31133</t>
  </si>
  <si>
    <t>ycfH</t>
  </si>
  <si>
    <t>P0AFQ7</t>
  </si>
  <si>
    <t>mscL</t>
  </si>
  <si>
    <t>P0A742</t>
  </si>
  <si>
    <t>gabP</t>
  </si>
  <si>
    <t>P25527</t>
  </si>
  <si>
    <t>ycaC</t>
  </si>
  <si>
    <t>P21367</t>
  </si>
  <si>
    <t>eutH</t>
  </si>
  <si>
    <t>P76552</t>
  </si>
  <si>
    <t>blc</t>
  </si>
  <si>
    <t>P0A901</t>
  </si>
  <si>
    <t>artP</t>
  </si>
  <si>
    <t>P0AAF6</t>
  </si>
  <si>
    <t>ybaY</t>
  </si>
  <si>
    <t>P77717</t>
  </si>
  <si>
    <t>artM</t>
  </si>
  <si>
    <t>P0AE30</t>
  </si>
  <si>
    <t>ybaT</t>
  </si>
  <si>
    <t>P77400</t>
  </si>
  <si>
    <t>yjdC</t>
  </si>
  <si>
    <t>P0ACU7</t>
  </si>
  <si>
    <t>ybaS/glsA1</t>
    <phoneticPr fontId="10" type="noConversion"/>
  </si>
  <si>
    <t>P77454</t>
  </si>
  <si>
    <t>yahO</t>
  </si>
  <si>
    <t>P75694</t>
  </si>
  <si>
    <t>wrbA</t>
  </si>
  <si>
    <t>P0A8G6</t>
  </si>
  <si>
    <t>xasA</t>
  </si>
  <si>
    <t>rssB</t>
  </si>
  <si>
    <t>P0AEV1</t>
  </si>
  <si>
    <t>pdhR</t>
  </si>
  <si>
    <t>P0ACL9</t>
  </si>
  <si>
    <t>gem</t>
  </si>
  <si>
    <t>P77334</t>
  </si>
  <si>
    <t>tktB</t>
    <phoneticPr fontId="2" type="noConversion"/>
  </si>
  <si>
    <t>P33570</t>
  </si>
  <si>
    <t>gadX</t>
  </si>
  <si>
    <t>P37639</t>
  </si>
  <si>
    <t>talA</t>
  </si>
  <si>
    <t>P0A867</t>
  </si>
  <si>
    <t>gadW</t>
  </si>
  <si>
    <t>P63201</t>
  </si>
  <si>
    <t>sufS</t>
  </si>
  <si>
    <t>P77444</t>
  </si>
  <si>
    <t>csiR</t>
  </si>
  <si>
    <t>P37338</t>
  </si>
  <si>
    <t>sufD</t>
  </si>
  <si>
    <t>P77689</t>
  </si>
  <si>
    <t>chaB</t>
  </si>
  <si>
    <t>P0AE63</t>
  </si>
  <si>
    <t>sufB</t>
  </si>
  <si>
    <t>P77522</t>
  </si>
  <si>
    <t>bolA</t>
  </si>
  <si>
    <t>P0ABE2</t>
  </si>
  <si>
    <t>sufA</t>
  </si>
  <si>
    <t>P77667</t>
  </si>
  <si>
    <t>ysgA</t>
  </si>
  <si>
    <t>P56262</t>
  </si>
  <si>
    <t>sra</t>
  </si>
  <si>
    <t>yncG</t>
  </si>
  <si>
    <t>P76117</t>
  </si>
  <si>
    <t>sodC</t>
  </si>
  <si>
    <t>P0AGD1</t>
  </si>
  <si>
    <t>yjgB</t>
  </si>
  <si>
    <t>P27250</t>
  </si>
  <si>
    <t>slp</t>
  </si>
  <si>
    <t>P37194</t>
  </si>
  <si>
    <t>yjcS</t>
  </si>
  <si>
    <t>P32717</t>
  </si>
  <si>
    <t>yhfW</t>
  </si>
  <si>
    <t>P45549</t>
  </si>
  <si>
    <t>P42588</t>
  </si>
  <si>
    <t>yfcF</t>
  </si>
  <si>
    <t>P77544</t>
  </si>
  <si>
    <t>osmE</t>
  </si>
  <si>
    <t>P0ADB1</t>
  </si>
  <si>
    <t>narU</t>
  </si>
  <si>
    <t>P37758</t>
  </si>
  <si>
    <t>ugp</t>
  </si>
  <si>
    <t>P10908</t>
  </si>
  <si>
    <t>tktB</t>
  </si>
  <si>
    <t>hdeD</t>
  </si>
  <si>
    <t>P0AET5</t>
  </si>
  <si>
    <t>tam</t>
  </si>
  <si>
    <t>P76145</t>
  </si>
  <si>
    <t>hdeB</t>
  </si>
  <si>
    <t>P0AET2</t>
  </si>
  <si>
    <t>hdeA</t>
  </si>
  <si>
    <t>P0AES9</t>
  </si>
  <si>
    <t>qor</t>
  </si>
  <si>
    <t>P28304</t>
  </si>
  <si>
    <t>poxB</t>
  </si>
  <si>
    <t>P07003</t>
  </si>
  <si>
    <t>narY</t>
  </si>
  <si>
    <t>P19318</t>
  </si>
  <si>
    <t>gadB/gadA</t>
  </si>
  <si>
    <t>P69910</t>
  </si>
  <si>
    <t>IdcC</t>
  </si>
  <si>
    <t>P52095</t>
  </si>
  <si>
    <t>hycF</t>
  </si>
  <si>
    <t>P16432</t>
  </si>
  <si>
    <t>fbaB</t>
  </si>
  <si>
    <t>P0A991</t>
  </si>
  <si>
    <t>hdhA</t>
  </si>
  <si>
    <t>P0AET8</t>
  </si>
  <si>
    <t>gabD</t>
  </si>
  <si>
    <t>P25526</t>
  </si>
  <si>
    <t>dkgV</t>
  </si>
  <si>
    <t>Q46857</t>
  </si>
  <si>
    <t>amyA</t>
  </si>
  <si>
    <t>P26612</t>
  </si>
  <si>
    <t>adhP</t>
  </si>
  <si>
    <t>P39451</t>
  </si>
  <si>
    <t>iBAQ mass D3</t>
    <phoneticPr fontId="10" type="noConversion"/>
  </si>
  <si>
    <t>iBAQ mass D2</t>
    <phoneticPr fontId="10" type="noConversion"/>
  </si>
  <si>
    <t>iBAQ mass D1</t>
    <phoneticPr fontId="10" type="noConversion"/>
  </si>
  <si>
    <t>iBAQ mass A3</t>
    <phoneticPr fontId="10" type="noConversion"/>
  </si>
  <si>
    <t>iBAQ mass A2</t>
    <phoneticPr fontId="10" type="noConversion"/>
  </si>
  <si>
    <t>iBAQ mass A1</t>
    <phoneticPr fontId="10" type="noConversion"/>
  </si>
  <si>
    <t>Weber et al 2005</t>
    <phoneticPr fontId="2" type="noConversion"/>
  </si>
  <si>
    <t>Patten et al 2004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%"/>
  </numFmts>
  <fonts count="13">
    <font>
      <sz val="12"/>
      <color theme="1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rgb="FFC00000"/>
      <name val="Arial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  <font>
      <i/>
      <sz val="12"/>
      <color theme="1"/>
      <name val="Arial"/>
      <family val="2"/>
    </font>
    <font>
      <sz val="12"/>
      <color rgb="FF7030A0"/>
      <name val="Times New Roman"/>
      <family val="2"/>
      <charset val="134"/>
    </font>
    <font>
      <b/>
      <sz val="11"/>
      <color rgb="FFC00000"/>
      <name val="Arial"/>
      <family val="2"/>
    </font>
    <font>
      <i/>
      <sz val="11"/>
      <color theme="1"/>
      <name val="Arial"/>
      <family val="2"/>
    </font>
    <font>
      <sz val="9"/>
      <name val="等线"/>
      <family val="3"/>
      <charset val="134"/>
      <scheme val="minor"/>
    </font>
    <font>
      <b/>
      <sz val="11"/>
      <color theme="1"/>
      <name val="Arial"/>
      <family val="2"/>
    </font>
    <font>
      <b/>
      <sz val="12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17">
    <xf numFmtId="0" fontId="0" fillId="0" borderId="0" xfId="0">
      <alignment vertical="center"/>
    </xf>
    <xf numFmtId="10" fontId="3" fillId="0" borderId="0" xfId="0" applyNumberFormat="1" applyFont="1" applyAlignment="1">
      <alignment horizontal="center" vertical="center"/>
    </xf>
    <xf numFmtId="0" fontId="3" fillId="0" borderId="0" xfId="0" applyFont="1" applyAlignment="1"/>
    <xf numFmtId="0" fontId="4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/>
    <xf numFmtId="0" fontId="6" fillId="0" borderId="0" xfId="1" applyFont="1" applyAlignment="1">
      <alignment horizontal="center" vertical="center"/>
    </xf>
    <xf numFmtId="0" fontId="7" fillId="0" borderId="0" xfId="0" applyFont="1" applyAlignment="1"/>
    <xf numFmtId="176" fontId="8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1" fillId="0" borderId="0" xfId="1" applyFont="1" applyAlignment="1">
      <alignment horizontal="center" vertical="center"/>
    </xf>
    <xf numFmtId="0" fontId="12" fillId="0" borderId="0" xfId="0" applyFont="1">
      <alignment vertical="center"/>
    </xf>
  </cellXfs>
  <cellStyles count="2">
    <cellStyle name="常规" xfId="0" builtinId="0"/>
    <cellStyle name="常规 2 2 2" xfId="1" xr:uid="{A62717E8-2154-E948-A85C-16189466FF5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0C63EF-6D64-3949-8F91-1C1D3ABAD088}">
  <dimension ref="B1:S144"/>
  <sheetViews>
    <sheetView tabSelected="1" topLeftCell="A52" workbookViewId="0">
      <selection activeCell="I63" sqref="I63"/>
    </sheetView>
  </sheetViews>
  <sheetFormatPr baseColWidth="10" defaultRowHeight="16"/>
  <cols>
    <col min="4" max="9" width="12.5" bestFit="1" customWidth="1"/>
    <col min="14" max="19" width="12.5" bestFit="1" customWidth="1"/>
  </cols>
  <sheetData>
    <row r="1" spans="2:19">
      <c r="B1" s="3"/>
      <c r="C1" s="16" t="s">
        <v>341</v>
      </c>
      <c r="D1" s="16"/>
      <c r="E1" s="16"/>
      <c r="F1" s="16"/>
      <c r="G1" s="16"/>
      <c r="H1" s="16"/>
      <c r="I1" s="16"/>
      <c r="J1" s="3"/>
      <c r="K1" s="3"/>
      <c r="L1" s="3"/>
      <c r="M1" s="3"/>
      <c r="N1" s="16" t="s">
        <v>340</v>
      </c>
      <c r="O1" s="3"/>
      <c r="P1" s="3"/>
      <c r="Q1" s="3"/>
      <c r="R1" s="3"/>
      <c r="S1" s="3"/>
    </row>
    <row r="2" spans="2:19">
      <c r="B2" s="3"/>
      <c r="C2" s="8"/>
      <c r="D2" s="15" t="s">
        <v>339</v>
      </c>
      <c r="E2" s="15" t="s">
        <v>338</v>
      </c>
      <c r="F2" s="15" t="s">
        <v>337</v>
      </c>
      <c r="G2" s="15" t="s">
        <v>336</v>
      </c>
      <c r="H2" s="15" t="s">
        <v>335</v>
      </c>
      <c r="I2" s="15" t="s">
        <v>334</v>
      </c>
      <c r="J2" s="3"/>
      <c r="K2" s="3"/>
      <c r="L2" s="3"/>
      <c r="M2" s="8"/>
      <c r="N2" s="15" t="s">
        <v>339</v>
      </c>
      <c r="O2" s="15" t="s">
        <v>338</v>
      </c>
      <c r="P2" s="15" t="s">
        <v>337</v>
      </c>
      <c r="Q2" s="15" t="s">
        <v>336</v>
      </c>
      <c r="R2" s="15" t="s">
        <v>335</v>
      </c>
      <c r="S2" s="15" t="s">
        <v>334</v>
      </c>
    </row>
    <row r="3" spans="2:19">
      <c r="B3" s="7" t="s">
        <v>179</v>
      </c>
      <c r="C3" s="13" t="s">
        <v>178</v>
      </c>
      <c r="D3" s="5"/>
      <c r="E3" s="5"/>
      <c r="F3" s="5"/>
      <c r="G3" s="5"/>
      <c r="H3" s="5"/>
      <c r="I3" s="5"/>
      <c r="J3" s="3"/>
      <c r="K3" s="3"/>
      <c r="L3" s="7" t="s">
        <v>333</v>
      </c>
      <c r="M3" s="9" t="s">
        <v>332</v>
      </c>
      <c r="N3" s="5"/>
      <c r="O3" s="5"/>
      <c r="P3" s="5"/>
      <c r="Q3" s="5"/>
      <c r="R3" s="5"/>
      <c r="S3" s="5"/>
    </row>
    <row r="4" spans="2:19">
      <c r="B4" s="7" t="s">
        <v>175</v>
      </c>
      <c r="C4" s="13" t="s">
        <v>174</v>
      </c>
      <c r="D4" s="5">
        <v>0</v>
      </c>
      <c r="E4" s="5">
        <v>15161.276250000001</v>
      </c>
      <c r="F4" s="5">
        <v>0</v>
      </c>
      <c r="G4" s="5">
        <v>0</v>
      </c>
      <c r="H4" s="5">
        <v>72696.447</v>
      </c>
      <c r="I4" s="5">
        <v>71952.948000000004</v>
      </c>
      <c r="J4" s="3"/>
      <c r="K4" s="3"/>
      <c r="L4" s="7" t="s">
        <v>331</v>
      </c>
      <c r="M4" s="9" t="s">
        <v>330</v>
      </c>
      <c r="N4" s="5">
        <v>360065.45079999999</v>
      </c>
      <c r="O4" s="5">
        <v>291464.29399999999</v>
      </c>
      <c r="P4" s="5">
        <v>168653.9503</v>
      </c>
      <c r="Q4" s="5">
        <v>0</v>
      </c>
      <c r="R4" s="5">
        <v>4420.050921</v>
      </c>
      <c r="S4" s="5">
        <v>0</v>
      </c>
    </row>
    <row r="5" spans="2:19">
      <c r="B5" s="7" t="s">
        <v>274</v>
      </c>
      <c r="C5" s="13" t="s">
        <v>273</v>
      </c>
      <c r="D5" s="5">
        <v>1121954.7420000001</v>
      </c>
      <c r="E5" s="5">
        <v>811609.99199999997</v>
      </c>
      <c r="F5" s="5">
        <v>1228785.3</v>
      </c>
      <c r="G5" s="5">
        <v>1960779.1199999999</v>
      </c>
      <c r="H5" s="5">
        <v>2166476.2199999997</v>
      </c>
      <c r="I5" s="5">
        <v>2016911.04</v>
      </c>
      <c r="J5" s="3"/>
      <c r="K5" s="3"/>
      <c r="L5" s="7" t="s">
        <v>329</v>
      </c>
      <c r="M5" s="9" t="s">
        <v>328</v>
      </c>
      <c r="N5" s="5">
        <v>247521.86940000003</v>
      </c>
      <c r="O5" s="5">
        <v>230380.81040000002</v>
      </c>
      <c r="P5" s="5">
        <v>271432.24680000002</v>
      </c>
      <c r="Q5" s="5">
        <v>2348480.628</v>
      </c>
      <c r="R5" s="5">
        <v>2154578.2310000001</v>
      </c>
      <c r="S5" s="5">
        <v>2309469.9420000003</v>
      </c>
    </row>
    <row r="6" spans="2:19">
      <c r="B6" s="7" t="s">
        <v>136</v>
      </c>
      <c r="C6" s="13" t="s">
        <v>135</v>
      </c>
      <c r="D6" s="5">
        <v>767829.67499999993</v>
      </c>
      <c r="E6" s="5">
        <v>717938.83499999996</v>
      </c>
      <c r="F6" s="5">
        <v>720040.59</v>
      </c>
      <c r="G6" s="5">
        <v>1776775.44</v>
      </c>
      <c r="H6" s="5">
        <v>1963693.8149999999</v>
      </c>
      <c r="I6" s="5">
        <v>1879037.88</v>
      </c>
      <c r="J6" s="3"/>
      <c r="K6" s="3"/>
      <c r="L6" s="7" t="s">
        <v>323</v>
      </c>
      <c r="M6" s="9" t="s">
        <v>322</v>
      </c>
      <c r="N6" s="5">
        <v>1088507.3670000001</v>
      </c>
      <c r="O6" s="5">
        <v>1404202.3230000001</v>
      </c>
      <c r="P6" s="5">
        <v>932374.79399999999</v>
      </c>
      <c r="Q6" s="5">
        <v>4150451.1900000004</v>
      </c>
      <c r="R6" s="5">
        <v>4608521.37</v>
      </c>
      <c r="S6" s="5">
        <v>5126422.6800000006</v>
      </c>
    </row>
    <row r="7" spans="2:19">
      <c r="B7" s="7" t="s">
        <v>173</v>
      </c>
      <c r="C7" s="13" t="s">
        <v>172</v>
      </c>
      <c r="D7" s="5">
        <v>1355107.075</v>
      </c>
      <c r="E7" s="5">
        <v>1169933.1000000001</v>
      </c>
      <c r="F7" s="5">
        <v>1229869.27</v>
      </c>
      <c r="G7" s="5">
        <v>3513164.4</v>
      </c>
      <c r="H7" s="5">
        <v>4108039.3000000003</v>
      </c>
      <c r="I7" s="5">
        <v>4202449.05</v>
      </c>
      <c r="J7" s="3"/>
      <c r="K7" s="3"/>
      <c r="L7" s="7" t="s">
        <v>327</v>
      </c>
      <c r="M7" s="9" t="s">
        <v>326</v>
      </c>
      <c r="N7" s="5">
        <v>382291.33230000001</v>
      </c>
      <c r="O7" s="5">
        <v>274664.09330000001</v>
      </c>
      <c r="P7" s="5">
        <v>279711.8677</v>
      </c>
      <c r="Q7" s="5">
        <v>355987.04890000005</v>
      </c>
      <c r="R7" s="5">
        <v>380486.33920000005</v>
      </c>
      <c r="S7" s="5">
        <v>538291.35199999996</v>
      </c>
    </row>
    <row r="8" spans="2:19">
      <c r="B8" s="7" t="s">
        <v>118</v>
      </c>
      <c r="C8" s="13" t="s">
        <v>117</v>
      </c>
      <c r="D8" s="5"/>
      <c r="E8" s="5"/>
      <c r="F8" s="5"/>
      <c r="G8" s="5"/>
      <c r="H8" s="5"/>
      <c r="I8" s="5"/>
      <c r="J8" s="3"/>
      <c r="K8" s="3"/>
      <c r="L8" s="7" t="s">
        <v>325</v>
      </c>
      <c r="M8" s="9" t="s">
        <v>324</v>
      </c>
      <c r="N8" s="5">
        <v>14369610.359999999</v>
      </c>
      <c r="O8" s="5">
        <v>13748360.76</v>
      </c>
      <c r="P8" s="5">
        <v>13665348.959999999</v>
      </c>
      <c r="Q8" s="5">
        <v>30802733.399999999</v>
      </c>
      <c r="R8" s="5">
        <v>30802733.399999999</v>
      </c>
      <c r="S8" s="5">
        <v>29745002.399999999</v>
      </c>
    </row>
    <row r="9" spans="2:19">
      <c r="B9" s="7" t="s">
        <v>323</v>
      </c>
      <c r="C9" s="13" t="s">
        <v>322</v>
      </c>
      <c r="D9" s="5">
        <v>1088507.3670000001</v>
      </c>
      <c r="E9" s="5">
        <v>1404202.3230000001</v>
      </c>
      <c r="F9" s="5">
        <v>932374.79399999999</v>
      </c>
      <c r="G9" s="5">
        <v>4150451.1900000004</v>
      </c>
      <c r="H9" s="5">
        <v>4608521.37</v>
      </c>
      <c r="I9" s="5">
        <v>5126422.6800000006</v>
      </c>
      <c r="J9" s="3"/>
      <c r="K9" s="3"/>
      <c r="L9" s="7" t="s">
        <v>321</v>
      </c>
      <c r="M9" s="9" t="s">
        <v>320</v>
      </c>
      <c r="N9" s="5"/>
      <c r="O9" s="5"/>
      <c r="P9" s="5"/>
      <c r="Q9" s="5"/>
      <c r="R9" s="5"/>
      <c r="S9" s="5"/>
    </row>
    <row r="10" spans="2:19">
      <c r="B10" s="7" t="s">
        <v>114</v>
      </c>
      <c r="C10" s="13" t="s">
        <v>113</v>
      </c>
      <c r="D10" s="5"/>
      <c r="E10" s="5"/>
      <c r="F10" s="5"/>
      <c r="G10" s="5"/>
      <c r="H10" s="5"/>
      <c r="I10" s="5"/>
      <c r="J10" s="3"/>
      <c r="K10" s="3"/>
      <c r="L10" s="7" t="s">
        <v>319</v>
      </c>
      <c r="M10" s="9" t="s">
        <v>318</v>
      </c>
      <c r="N10" s="5"/>
      <c r="O10" s="5"/>
      <c r="P10" s="5"/>
      <c r="Q10" s="5"/>
      <c r="R10" s="5"/>
      <c r="S10" s="5"/>
    </row>
    <row r="11" spans="2:19">
      <c r="B11" s="7" t="s">
        <v>317</v>
      </c>
      <c r="C11" s="13" t="s">
        <v>316</v>
      </c>
      <c r="D11" s="5">
        <v>9000.4345199999989</v>
      </c>
      <c r="E11" s="5">
        <v>0</v>
      </c>
      <c r="F11" s="5">
        <v>0</v>
      </c>
      <c r="G11" s="5">
        <v>1848804.804</v>
      </c>
      <c r="H11" s="5">
        <v>2063268.9</v>
      </c>
      <c r="I11" s="5">
        <v>1975208.004</v>
      </c>
      <c r="J11" s="3"/>
      <c r="K11" s="3"/>
      <c r="L11" s="7" t="s">
        <v>298</v>
      </c>
      <c r="M11" s="9" t="s">
        <v>297</v>
      </c>
      <c r="N11" s="5"/>
      <c r="O11" s="5"/>
      <c r="P11" s="5"/>
      <c r="Q11" s="5"/>
      <c r="R11" s="5"/>
      <c r="S11" s="5"/>
    </row>
    <row r="12" spans="2:19">
      <c r="B12" s="7" t="s">
        <v>262</v>
      </c>
      <c r="C12" s="13" t="s">
        <v>261</v>
      </c>
      <c r="D12" s="5">
        <v>0</v>
      </c>
      <c r="E12" s="5">
        <v>0</v>
      </c>
      <c r="F12" s="5">
        <v>0</v>
      </c>
      <c r="G12" s="5">
        <v>127659.13159999999</v>
      </c>
      <c r="H12" s="5">
        <v>173047.67480000001</v>
      </c>
      <c r="I12" s="5">
        <v>166912.3456</v>
      </c>
      <c r="J12" s="3"/>
      <c r="K12" s="3"/>
      <c r="L12" s="7" t="s">
        <v>315</v>
      </c>
      <c r="M12" s="9" t="s">
        <v>314</v>
      </c>
      <c r="N12" s="5"/>
      <c r="O12" s="5"/>
      <c r="P12" s="5"/>
      <c r="Q12" s="5"/>
      <c r="R12" s="5"/>
      <c r="S12" s="5"/>
    </row>
    <row r="13" spans="2:19">
      <c r="B13" s="7" t="s">
        <v>258</v>
      </c>
      <c r="C13" s="13" t="s">
        <v>257</v>
      </c>
      <c r="D13" s="5"/>
      <c r="E13" s="5"/>
      <c r="F13" s="5"/>
      <c r="G13" s="5"/>
      <c r="H13" s="5"/>
      <c r="I13" s="5"/>
      <c r="J13" s="3"/>
      <c r="K13" s="3"/>
      <c r="L13" s="7" t="s">
        <v>313</v>
      </c>
      <c r="M13" s="9" t="s">
        <v>312</v>
      </c>
      <c r="N13" s="5">
        <v>0</v>
      </c>
      <c r="O13" s="5">
        <v>20937.394039999999</v>
      </c>
      <c r="P13" s="5">
        <v>8151.9660600000007</v>
      </c>
      <c r="Q13" s="5">
        <v>92241.362500000003</v>
      </c>
      <c r="R13" s="5">
        <v>95651.967499999999</v>
      </c>
      <c r="S13" s="5">
        <v>17737.00633</v>
      </c>
    </row>
    <row r="14" spans="2:19">
      <c r="B14" s="7" t="s">
        <v>132</v>
      </c>
      <c r="C14" s="13" t="s">
        <v>131</v>
      </c>
      <c r="D14" s="5">
        <v>640424.27</v>
      </c>
      <c r="E14" s="5">
        <v>472684.45</v>
      </c>
      <c r="F14" s="5">
        <v>506743.93</v>
      </c>
      <c r="G14" s="5">
        <v>3336394.3000000003</v>
      </c>
      <c r="H14" s="5">
        <v>3155180.4</v>
      </c>
      <c r="I14" s="5">
        <v>3477373.1</v>
      </c>
      <c r="J14" s="3"/>
      <c r="K14" s="3"/>
      <c r="L14" s="7" t="s">
        <v>311</v>
      </c>
      <c r="M14" s="9" t="s">
        <v>310</v>
      </c>
      <c r="N14" s="5">
        <v>8203517.2799999993</v>
      </c>
      <c r="O14" s="5">
        <v>5934571.5599999996</v>
      </c>
      <c r="P14" s="5">
        <v>6839898.8399999999</v>
      </c>
      <c r="Q14" s="5">
        <v>7128660.959999999</v>
      </c>
      <c r="R14" s="5">
        <v>6857484.8399999999</v>
      </c>
      <c r="S14" s="5">
        <v>7741708.919999999</v>
      </c>
    </row>
    <row r="15" spans="2:19">
      <c r="B15" s="7" t="s">
        <v>309</v>
      </c>
      <c r="C15" s="13" t="s">
        <v>308</v>
      </c>
      <c r="D15" s="5">
        <v>0</v>
      </c>
      <c r="E15" s="5">
        <v>0</v>
      </c>
      <c r="F15" s="5">
        <v>0</v>
      </c>
      <c r="G15" s="5">
        <v>1259450.54</v>
      </c>
      <c r="H15" s="5">
        <v>849660.76299999992</v>
      </c>
      <c r="I15" s="5">
        <v>1240360.77</v>
      </c>
      <c r="J15" s="3"/>
      <c r="K15" s="3"/>
      <c r="L15" s="7" t="s">
        <v>260</v>
      </c>
      <c r="M15" s="9" t="s">
        <v>259</v>
      </c>
      <c r="N15" s="5">
        <v>320397.82740000001</v>
      </c>
      <c r="O15" s="5">
        <v>335170.93680000002</v>
      </c>
      <c r="P15" s="5">
        <v>379436.77799999999</v>
      </c>
      <c r="Q15" s="5">
        <v>655144.43400000001</v>
      </c>
      <c r="R15" s="5">
        <v>561399.55200000003</v>
      </c>
      <c r="S15" s="5">
        <v>653646.79800000007</v>
      </c>
    </row>
    <row r="16" spans="2:19">
      <c r="B16" s="7" t="s">
        <v>307</v>
      </c>
      <c r="C16" s="13" t="s">
        <v>306</v>
      </c>
      <c r="D16" s="5">
        <v>0</v>
      </c>
      <c r="E16" s="5">
        <v>0</v>
      </c>
      <c r="F16" s="5">
        <v>0</v>
      </c>
      <c r="G16" s="5">
        <v>610833.00299999991</v>
      </c>
      <c r="H16" s="5">
        <v>506877.82699999999</v>
      </c>
      <c r="I16" s="5">
        <v>502662.77699999994</v>
      </c>
      <c r="J16" s="3"/>
      <c r="K16" s="3"/>
      <c r="L16" s="7" t="s">
        <v>305</v>
      </c>
      <c r="M16" s="9" t="s">
        <v>304</v>
      </c>
      <c r="N16" s="5"/>
      <c r="O16" s="5"/>
      <c r="P16" s="5"/>
      <c r="Q16" s="5"/>
      <c r="R16" s="5"/>
      <c r="S16" s="5"/>
    </row>
    <row r="17" spans="2:19">
      <c r="B17" s="7" t="s">
        <v>303</v>
      </c>
      <c r="C17" s="13" t="s">
        <v>302</v>
      </c>
      <c r="D17" s="5"/>
      <c r="E17" s="5"/>
      <c r="F17" s="5"/>
      <c r="G17" s="5"/>
      <c r="H17" s="5"/>
      <c r="I17" s="5"/>
      <c r="J17" s="3"/>
      <c r="K17" s="3"/>
      <c r="L17" s="7" t="s">
        <v>256</v>
      </c>
      <c r="M17" s="9" t="s">
        <v>301</v>
      </c>
      <c r="N17" s="5">
        <v>206073.39460000003</v>
      </c>
      <c r="O17" s="5">
        <v>229775.52360000001</v>
      </c>
      <c r="P17" s="5">
        <v>277493.86219999997</v>
      </c>
      <c r="Q17" s="5">
        <v>827931.07000000007</v>
      </c>
      <c r="R17" s="5">
        <v>833190.09400000004</v>
      </c>
      <c r="S17" s="5">
        <v>719368.74540000001</v>
      </c>
    </row>
    <row r="18" spans="2:19">
      <c r="B18" s="7" t="s">
        <v>112</v>
      </c>
      <c r="C18" s="13" t="s">
        <v>111</v>
      </c>
      <c r="D18" s="5">
        <v>450370.51500000001</v>
      </c>
      <c r="E18" s="5">
        <v>387502.58400000003</v>
      </c>
      <c r="F18" s="5">
        <v>341446.01400000002</v>
      </c>
      <c r="G18" s="5">
        <v>1950916.3800000001</v>
      </c>
      <c r="H18" s="5">
        <v>1981430.6400000001</v>
      </c>
      <c r="I18" s="5">
        <v>1957475.52</v>
      </c>
      <c r="J18" s="3"/>
      <c r="K18" s="3"/>
      <c r="L18" s="7" t="s">
        <v>300</v>
      </c>
      <c r="M18" s="9" t="s">
        <v>299</v>
      </c>
      <c r="N18" s="5">
        <v>686705.08600000001</v>
      </c>
      <c r="O18" s="5">
        <v>453865.63099999999</v>
      </c>
      <c r="P18" s="5">
        <v>610151.74899999995</v>
      </c>
      <c r="Q18" s="5">
        <v>1232308.6399999999</v>
      </c>
      <c r="R18" s="5">
        <v>1195745.034</v>
      </c>
      <c r="S18" s="5">
        <v>1317742.493</v>
      </c>
    </row>
    <row r="19" spans="2:19">
      <c r="B19" s="7" t="s">
        <v>298</v>
      </c>
      <c r="C19" s="13" t="s">
        <v>297</v>
      </c>
      <c r="D19" s="5"/>
      <c r="E19" s="5"/>
      <c r="F19" s="5"/>
      <c r="G19" s="5"/>
      <c r="H19" s="5"/>
      <c r="I19" s="5"/>
      <c r="J19" s="3"/>
      <c r="K19" s="3"/>
      <c r="L19" s="7" t="s">
        <v>243</v>
      </c>
      <c r="M19" s="9" t="s">
        <v>242</v>
      </c>
      <c r="N19" s="5">
        <v>0</v>
      </c>
      <c r="O19" s="5">
        <v>0</v>
      </c>
      <c r="P19" s="5">
        <v>0</v>
      </c>
      <c r="Q19" s="5">
        <v>77104.890199999994</v>
      </c>
      <c r="R19" s="5">
        <v>77624.757599999997</v>
      </c>
      <c r="S19" s="5">
        <v>44583.564999999995</v>
      </c>
    </row>
    <row r="20" spans="2:19">
      <c r="B20" s="7" t="s">
        <v>167</v>
      </c>
      <c r="C20" s="13" t="s">
        <v>166</v>
      </c>
      <c r="D20" s="5"/>
      <c r="E20" s="5"/>
      <c r="F20" s="5"/>
      <c r="G20" s="5"/>
      <c r="H20" s="5"/>
      <c r="I20" s="5"/>
      <c r="J20" s="3"/>
      <c r="K20" s="3"/>
      <c r="L20" s="7" t="s">
        <v>235</v>
      </c>
      <c r="M20" s="9" t="s">
        <v>234</v>
      </c>
      <c r="N20" s="5">
        <v>806036.74200000009</v>
      </c>
      <c r="O20" s="5">
        <v>727185.74400000006</v>
      </c>
      <c r="P20" s="5">
        <v>751066.44300000009</v>
      </c>
      <c r="Q20" s="5">
        <v>1627657.1460000002</v>
      </c>
      <c r="R20" s="5">
        <v>1822491.7830000001</v>
      </c>
      <c r="S20" s="5">
        <v>1732040.4780000001</v>
      </c>
    </row>
    <row r="21" spans="2:19">
      <c r="B21" s="7" t="s">
        <v>163</v>
      </c>
      <c r="C21" s="13" t="s">
        <v>162</v>
      </c>
      <c r="D21" s="5">
        <v>2019830.5599999998</v>
      </c>
      <c r="E21" s="5">
        <v>2738019.36</v>
      </c>
      <c r="F21" s="5">
        <v>2950760.1599999997</v>
      </c>
      <c r="G21" s="5">
        <v>11315396.479999999</v>
      </c>
      <c r="H21" s="5">
        <v>11210534.879999999</v>
      </c>
      <c r="I21" s="5">
        <v>11536284.799999999</v>
      </c>
      <c r="J21" s="3"/>
      <c r="K21" s="3"/>
      <c r="L21" s="7" t="s">
        <v>227</v>
      </c>
      <c r="M21" s="9" t="s">
        <v>226</v>
      </c>
      <c r="N21" s="5"/>
      <c r="O21" s="5"/>
      <c r="P21" s="5"/>
      <c r="Q21" s="5"/>
      <c r="R21" s="5"/>
      <c r="S21" s="5"/>
    </row>
    <row r="22" spans="2:19">
      <c r="B22" s="7" t="s">
        <v>296</v>
      </c>
      <c r="C22" s="13" t="s">
        <v>295</v>
      </c>
      <c r="D22" s="5">
        <v>6106547.79</v>
      </c>
      <c r="E22" s="5">
        <v>5830185</v>
      </c>
      <c r="F22" s="5">
        <v>6292512.6600000001</v>
      </c>
      <c r="G22" s="5">
        <v>19387468.800000001</v>
      </c>
      <c r="H22" s="5">
        <v>20608802.400000002</v>
      </c>
      <c r="I22" s="5">
        <v>20368382.400000002</v>
      </c>
      <c r="J22" s="3"/>
      <c r="K22" s="3"/>
      <c r="L22" s="7" t="s">
        <v>294</v>
      </c>
      <c r="M22" s="9" t="s">
        <v>293</v>
      </c>
      <c r="N22" s="5">
        <v>632036.47499999998</v>
      </c>
      <c r="O22" s="5">
        <v>465531.85</v>
      </c>
      <c r="P22" s="5">
        <v>563610.25</v>
      </c>
      <c r="Q22" s="5">
        <v>1042155.975</v>
      </c>
      <c r="R22" s="5">
        <v>950110.17499999993</v>
      </c>
      <c r="S22" s="5">
        <v>1034347.65</v>
      </c>
    </row>
    <row r="23" spans="2:19">
      <c r="B23" s="7" t="s">
        <v>159</v>
      </c>
      <c r="C23" s="13" t="s">
        <v>158</v>
      </c>
      <c r="D23" s="5">
        <v>679140.64399999997</v>
      </c>
      <c r="E23" s="5">
        <v>778373.40100000007</v>
      </c>
      <c r="F23" s="5">
        <v>363741.05300000001</v>
      </c>
      <c r="G23" s="5">
        <v>1464931.7409999999</v>
      </c>
      <c r="H23" s="5">
        <v>2283470.2800000003</v>
      </c>
      <c r="I23" s="5">
        <v>2100472.3480000002</v>
      </c>
      <c r="J23" s="3"/>
      <c r="K23" s="3"/>
      <c r="L23" s="7" t="s">
        <v>292</v>
      </c>
      <c r="M23" s="9" t="s">
        <v>3</v>
      </c>
      <c r="N23" s="5"/>
      <c r="O23" s="5"/>
      <c r="P23" s="5"/>
      <c r="Q23" s="5"/>
      <c r="R23" s="5"/>
      <c r="S23" s="5"/>
    </row>
    <row r="24" spans="2:19">
      <c r="B24" s="7" t="s">
        <v>155</v>
      </c>
      <c r="C24" s="13" t="s">
        <v>154</v>
      </c>
      <c r="D24" s="5">
        <v>109766.47500000001</v>
      </c>
      <c r="E24" s="5">
        <v>91480.104000000007</v>
      </c>
      <c r="F24" s="5">
        <v>119689.68599999999</v>
      </c>
      <c r="G24" s="5">
        <v>213984.315</v>
      </c>
      <c r="H24" s="5">
        <v>200399.541</v>
      </c>
      <c r="I24" s="5">
        <v>239105.96100000001</v>
      </c>
      <c r="J24" s="3"/>
      <c r="K24" s="3"/>
      <c r="L24" s="7" t="s">
        <v>291</v>
      </c>
      <c r="M24" s="9" t="s">
        <v>290</v>
      </c>
      <c r="N24" s="5"/>
      <c r="O24" s="5"/>
      <c r="P24" s="5"/>
      <c r="Q24" s="5"/>
      <c r="R24" s="5"/>
      <c r="S24" s="5"/>
    </row>
    <row r="25" spans="2:19">
      <c r="B25" s="7" t="s">
        <v>153</v>
      </c>
      <c r="C25" s="13" t="s">
        <v>152</v>
      </c>
      <c r="D25" s="5"/>
      <c r="E25" s="5"/>
      <c r="F25" s="5"/>
      <c r="G25" s="5"/>
      <c r="H25" s="5"/>
      <c r="I25" s="5"/>
      <c r="J25" s="3"/>
      <c r="K25" s="3"/>
      <c r="L25" s="7" t="s">
        <v>289</v>
      </c>
      <c r="M25" s="9" t="s">
        <v>288</v>
      </c>
      <c r="N25" s="5"/>
      <c r="O25" s="5"/>
      <c r="P25" s="5"/>
      <c r="Q25" s="5"/>
      <c r="R25" s="5"/>
      <c r="S25" s="5"/>
    </row>
    <row r="26" spans="2:19">
      <c r="B26" s="7" t="s">
        <v>287</v>
      </c>
      <c r="C26" s="13" t="s">
        <v>286</v>
      </c>
      <c r="D26" s="5">
        <v>749987.1</v>
      </c>
      <c r="E26" s="5">
        <v>733048.18799999997</v>
      </c>
      <c r="F26" s="5">
        <v>268653.65999999997</v>
      </c>
      <c r="G26" s="5">
        <v>2412956.4</v>
      </c>
      <c r="H26" s="5">
        <v>2576894.88</v>
      </c>
      <c r="I26" s="5">
        <v>2647753.1999999997</v>
      </c>
      <c r="J26" s="3"/>
      <c r="K26" s="3"/>
      <c r="L26" s="7" t="s">
        <v>285</v>
      </c>
      <c r="M26" s="9" t="s">
        <v>284</v>
      </c>
      <c r="N26" s="5">
        <v>40603.712400000004</v>
      </c>
      <c r="O26" s="5">
        <v>38304.149400000002</v>
      </c>
      <c r="P26" s="5">
        <v>45213.788699999997</v>
      </c>
      <c r="Q26" s="5">
        <v>58715.508599999994</v>
      </c>
      <c r="R26" s="5">
        <v>129772.0053</v>
      </c>
      <c r="S26" s="5">
        <v>98461.447499999995</v>
      </c>
    </row>
    <row r="27" spans="2:19">
      <c r="B27" s="7" t="s">
        <v>283</v>
      </c>
      <c r="C27" s="13" t="s">
        <v>282</v>
      </c>
      <c r="D27" s="5">
        <v>0</v>
      </c>
      <c r="E27" s="5">
        <v>0</v>
      </c>
      <c r="F27" s="5">
        <v>0</v>
      </c>
      <c r="G27" s="5">
        <v>113146.02330000002</v>
      </c>
      <c r="H27" s="5">
        <v>88162.770300000004</v>
      </c>
      <c r="I27" s="5">
        <v>77481.678199999995</v>
      </c>
      <c r="J27" s="3"/>
      <c r="K27" s="3"/>
      <c r="L27" s="7" t="s">
        <v>281</v>
      </c>
      <c r="M27" s="9" t="s">
        <v>280</v>
      </c>
      <c r="N27" s="5"/>
      <c r="O27" s="5"/>
      <c r="P27" s="5"/>
      <c r="Q27" s="5"/>
      <c r="R27" s="5"/>
      <c r="S27" s="5"/>
    </row>
    <row r="28" spans="2:19">
      <c r="B28" s="7" t="s">
        <v>128</v>
      </c>
      <c r="C28" s="13" t="s">
        <v>279</v>
      </c>
      <c r="D28" s="5"/>
      <c r="E28" s="5"/>
      <c r="F28" s="5"/>
      <c r="G28" s="5"/>
      <c r="H28" s="5"/>
      <c r="I28" s="5"/>
      <c r="J28" s="3"/>
      <c r="K28" s="3"/>
      <c r="L28" s="7" t="s">
        <v>278</v>
      </c>
      <c r="M28" s="9" t="s">
        <v>277</v>
      </c>
      <c r="N28" s="5">
        <v>2672555.0500000003</v>
      </c>
      <c r="O28" s="5">
        <v>2347997.3000000003</v>
      </c>
      <c r="P28" s="5">
        <v>2576099.9</v>
      </c>
      <c r="Q28" s="5">
        <v>5044916.25</v>
      </c>
      <c r="R28" s="5">
        <v>6480267.75</v>
      </c>
      <c r="S28" s="5">
        <v>6733028.5</v>
      </c>
    </row>
    <row r="29" spans="2:19">
      <c r="B29" s="7" t="s">
        <v>276</v>
      </c>
      <c r="C29" s="13" t="s">
        <v>275</v>
      </c>
      <c r="D29" s="5">
        <v>126372.61000000002</v>
      </c>
      <c r="E29" s="5">
        <v>113623.23000000001</v>
      </c>
      <c r="F29" s="5">
        <v>154346.5</v>
      </c>
      <c r="G29" s="5">
        <v>349231.4</v>
      </c>
      <c r="H29" s="5">
        <v>264297.60000000003</v>
      </c>
      <c r="I29" s="5">
        <v>262462.2</v>
      </c>
      <c r="J29" s="3"/>
      <c r="K29" s="3"/>
      <c r="L29" s="7" t="s">
        <v>274</v>
      </c>
      <c r="M29" s="9" t="s">
        <v>273</v>
      </c>
      <c r="N29" s="5">
        <v>1121954.7420000001</v>
      </c>
      <c r="O29" s="5">
        <v>811609.99199999997</v>
      </c>
      <c r="P29" s="5">
        <v>1228785.3</v>
      </c>
      <c r="Q29" s="5">
        <v>1960779.1199999999</v>
      </c>
      <c r="R29" s="5">
        <v>2166476.2199999997</v>
      </c>
      <c r="S29" s="5">
        <v>2016911.04</v>
      </c>
    </row>
    <row r="30" spans="2:19">
      <c r="B30" s="7" t="s">
        <v>272</v>
      </c>
      <c r="C30" s="13" t="s">
        <v>271</v>
      </c>
      <c r="D30" s="5">
        <v>896668.35499999998</v>
      </c>
      <c r="E30" s="5">
        <v>875591.52999999991</v>
      </c>
      <c r="F30" s="5">
        <v>835572.93499999994</v>
      </c>
      <c r="G30" s="5">
        <v>1114827.18</v>
      </c>
      <c r="H30" s="5">
        <v>1009388.3099999999</v>
      </c>
      <c r="I30" s="5">
        <v>1015848.22</v>
      </c>
      <c r="J30" s="3"/>
      <c r="K30" s="3"/>
      <c r="L30" s="7" t="s">
        <v>270</v>
      </c>
      <c r="M30" s="9" t="s">
        <v>269</v>
      </c>
      <c r="N30" s="5"/>
      <c r="O30" s="5"/>
      <c r="P30" s="5"/>
      <c r="Q30" s="5"/>
      <c r="R30" s="5"/>
      <c r="S30" s="5"/>
    </row>
    <row r="31" spans="2:19">
      <c r="B31" s="7" t="s">
        <v>268</v>
      </c>
      <c r="C31" s="13" t="s">
        <v>267</v>
      </c>
      <c r="D31" s="5">
        <v>386960.41899999999</v>
      </c>
      <c r="E31" s="5">
        <v>118857.64700000001</v>
      </c>
      <c r="F31" s="5">
        <v>250193.35700000002</v>
      </c>
      <c r="G31" s="5">
        <v>394545.58300000004</v>
      </c>
      <c r="H31" s="5">
        <v>324340.67620000005</v>
      </c>
      <c r="I31" s="5">
        <v>309802.44520000002</v>
      </c>
      <c r="J31" s="3"/>
      <c r="K31" s="3"/>
      <c r="L31" s="7" t="s">
        <v>266</v>
      </c>
      <c r="M31" s="9" t="s">
        <v>265</v>
      </c>
      <c r="N31" s="5"/>
      <c r="O31" s="5"/>
      <c r="P31" s="5"/>
      <c r="Q31" s="5"/>
      <c r="R31" s="5"/>
      <c r="S31" s="5"/>
    </row>
    <row r="32" spans="2:19">
      <c r="B32" s="7" t="s">
        <v>264</v>
      </c>
      <c r="C32" s="13" t="s">
        <v>263</v>
      </c>
      <c r="D32" s="5">
        <v>910032.27300000004</v>
      </c>
      <c r="E32" s="5">
        <v>637657.98300000001</v>
      </c>
      <c r="F32" s="5">
        <v>703463.25600000005</v>
      </c>
      <c r="G32" s="5">
        <v>1484550.963</v>
      </c>
      <c r="H32" s="5">
        <v>1237281.318</v>
      </c>
      <c r="I32" s="5">
        <v>1047596.841</v>
      </c>
      <c r="J32" s="3"/>
      <c r="K32" s="3"/>
      <c r="L32" s="7" t="s">
        <v>262</v>
      </c>
      <c r="M32" s="9" t="s">
        <v>261</v>
      </c>
      <c r="N32" s="5">
        <v>0</v>
      </c>
      <c r="O32" s="5">
        <v>0</v>
      </c>
      <c r="P32" s="5">
        <v>0</v>
      </c>
      <c r="Q32" s="5">
        <v>127659.13159999999</v>
      </c>
      <c r="R32" s="5">
        <v>173047.67480000001</v>
      </c>
      <c r="S32" s="5">
        <v>166912.3456</v>
      </c>
    </row>
    <row r="33" spans="2:19">
      <c r="B33" s="7" t="s">
        <v>260</v>
      </c>
      <c r="C33" s="13" t="s">
        <v>259</v>
      </c>
      <c r="D33" s="5">
        <v>320397.82740000001</v>
      </c>
      <c r="E33" s="5">
        <v>335170.93680000002</v>
      </c>
      <c r="F33" s="5">
        <v>379436.77799999999</v>
      </c>
      <c r="G33" s="5">
        <v>655144.43400000001</v>
      </c>
      <c r="H33" s="5">
        <v>561399.55200000003</v>
      </c>
      <c r="I33" s="5">
        <v>653646.79800000007</v>
      </c>
      <c r="J33" s="3"/>
      <c r="K33" s="3"/>
      <c r="L33" s="7" t="s">
        <v>258</v>
      </c>
      <c r="M33" s="9" t="s">
        <v>257</v>
      </c>
      <c r="N33" s="5"/>
      <c r="O33" s="5"/>
      <c r="P33" s="5"/>
      <c r="Q33" s="5"/>
      <c r="R33" s="5"/>
      <c r="S33" s="5"/>
    </row>
    <row r="34" spans="2:19">
      <c r="B34" s="7" t="s">
        <v>256</v>
      </c>
      <c r="C34" s="13" t="s">
        <v>255</v>
      </c>
      <c r="D34" s="5">
        <v>206073.39460000003</v>
      </c>
      <c r="E34" s="5">
        <v>229775.52360000001</v>
      </c>
      <c r="F34" s="5">
        <v>277493.86219999997</v>
      </c>
      <c r="G34" s="5">
        <v>827931.07000000007</v>
      </c>
      <c r="H34" s="5">
        <v>833190.09400000004</v>
      </c>
      <c r="I34" s="5">
        <v>719368.74540000001</v>
      </c>
      <c r="J34" s="3"/>
      <c r="K34" s="3"/>
      <c r="L34" s="7" t="s">
        <v>254</v>
      </c>
      <c r="M34" s="9" t="s">
        <v>253</v>
      </c>
      <c r="N34" s="5"/>
      <c r="O34" s="5"/>
      <c r="P34" s="5"/>
      <c r="Q34" s="5"/>
      <c r="R34" s="5"/>
      <c r="S34" s="5"/>
    </row>
    <row r="35" spans="2:19">
      <c r="B35" s="7" t="s">
        <v>149</v>
      </c>
      <c r="C35" s="13" t="s">
        <v>148</v>
      </c>
      <c r="D35" s="5">
        <v>0</v>
      </c>
      <c r="E35" s="5">
        <v>0</v>
      </c>
      <c r="F35" s="5">
        <v>0</v>
      </c>
      <c r="G35" s="5">
        <v>58643.755799999999</v>
      </c>
      <c r="H35" s="5">
        <v>67377.796799999996</v>
      </c>
      <c r="I35" s="5">
        <v>24418.405920000001</v>
      </c>
      <c r="J35" s="3"/>
      <c r="K35" s="3"/>
      <c r="L35" s="7" t="s">
        <v>252</v>
      </c>
      <c r="M35" s="9" t="s">
        <v>251</v>
      </c>
      <c r="N35" s="5">
        <v>1802575.5</v>
      </c>
      <c r="O35" s="5">
        <v>1469455.075</v>
      </c>
      <c r="P35" s="5">
        <v>1805223.75</v>
      </c>
      <c r="Q35" s="5">
        <v>1906092.6500000001</v>
      </c>
      <c r="R35" s="5">
        <v>2182981.9</v>
      </c>
      <c r="S35" s="5">
        <v>2296738.9500000002</v>
      </c>
    </row>
    <row r="36" spans="2:19">
      <c r="B36" s="7" t="s">
        <v>247</v>
      </c>
      <c r="C36" s="13" t="s">
        <v>246</v>
      </c>
      <c r="D36" s="5">
        <v>384069.125</v>
      </c>
      <c r="E36" s="5">
        <v>339773.5</v>
      </c>
      <c r="F36" s="5">
        <v>357929.495</v>
      </c>
      <c r="G36" s="5">
        <v>1099261.075</v>
      </c>
      <c r="H36" s="5">
        <v>1104972.605</v>
      </c>
      <c r="I36" s="5">
        <v>1102575.43</v>
      </c>
      <c r="J36" s="3"/>
      <c r="K36" s="3"/>
      <c r="L36" s="7" t="s">
        <v>250</v>
      </c>
      <c r="M36" s="9" t="s">
        <v>249</v>
      </c>
      <c r="N36" s="5">
        <v>141072.4338</v>
      </c>
      <c r="O36" s="5">
        <v>139654.9578</v>
      </c>
      <c r="P36" s="5">
        <v>135033.24</v>
      </c>
      <c r="Q36" s="5">
        <v>595153.41</v>
      </c>
      <c r="R36" s="5">
        <v>560611.75800000003</v>
      </c>
      <c r="S36" s="5">
        <v>598473.28799999994</v>
      </c>
    </row>
    <row r="37" spans="2:19">
      <c r="B37" s="7" t="s">
        <v>139</v>
      </c>
      <c r="C37" s="13" t="s">
        <v>248</v>
      </c>
      <c r="D37" s="5">
        <v>0</v>
      </c>
      <c r="E37" s="5">
        <v>0</v>
      </c>
      <c r="F37" s="5">
        <v>0</v>
      </c>
      <c r="G37" s="5">
        <v>664602.09200000006</v>
      </c>
      <c r="H37" s="5">
        <v>782519.80799999996</v>
      </c>
      <c r="I37" s="5">
        <v>806643.09600000002</v>
      </c>
      <c r="J37" s="3"/>
      <c r="K37" s="3"/>
      <c r="L37" s="7" t="s">
        <v>247</v>
      </c>
      <c r="M37" s="9" t="s">
        <v>246</v>
      </c>
      <c r="N37" s="5">
        <v>384069.125</v>
      </c>
      <c r="O37" s="5">
        <v>339773.5</v>
      </c>
      <c r="P37" s="5">
        <v>357929.495</v>
      </c>
      <c r="Q37" s="5">
        <v>1099261.075</v>
      </c>
      <c r="R37" s="5">
        <v>1104972.605</v>
      </c>
      <c r="S37" s="5">
        <v>1102575.43</v>
      </c>
    </row>
    <row r="38" spans="2:19">
      <c r="B38" s="7" t="s">
        <v>245</v>
      </c>
      <c r="C38" s="13" t="s">
        <v>244</v>
      </c>
      <c r="D38" s="5">
        <v>187733.63160000002</v>
      </c>
      <c r="E38" s="5">
        <v>170288.21770000001</v>
      </c>
      <c r="F38" s="5">
        <v>141423.62760000001</v>
      </c>
      <c r="G38" s="5">
        <v>531605.20189999999</v>
      </c>
      <c r="H38" s="5">
        <v>465227.5295</v>
      </c>
      <c r="I38" s="5">
        <v>585742.38820000004</v>
      </c>
      <c r="J38" s="3"/>
      <c r="K38" s="3"/>
      <c r="L38" s="7" t="s">
        <v>177</v>
      </c>
      <c r="M38" s="9" t="s">
        <v>176</v>
      </c>
      <c r="N38" s="5"/>
      <c r="O38" s="5"/>
      <c r="P38" s="5"/>
      <c r="Q38" s="5"/>
      <c r="R38" s="5"/>
      <c r="S38" s="5"/>
    </row>
    <row r="39" spans="2:19">
      <c r="B39" s="7" t="s">
        <v>243</v>
      </c>
      <c r="C39" s="13" t="s">
        <v>242</v>
      </c>
      <c r="D39" s="5">
        <v>0</v>
      </c>
      <c r="E39" s="5">
        <v>0</v>
      </c>
      <c r="F39" s="5">
        <v>0</v>
      </c>
      <c r="G39" s="5">
        <v>77104.890199999994</v>
      </c>
      <c r="H39" s="5">
        <v>77624.757599999997</v>
      </c>
      <c r="I39" s="5">
        <v>44583.564999999995</v>
      </c>
      <c r="J39" s="3"/>
      <c r="K39" s="3"/>
      <c r="L39" s="7" t="s">
        <v>241</v>
      </c>
      <c r="M39" s="9" t="s">
        <v>240</v>
      </c>
      <c r="N39" s="5">
        <v>1143043.72</v>
      </c>
      <c r="O39" s="5">
        <v>1035340.579</v>
      </c>
      <c r="P39" s="5">
        <v>1022357.427</v>
      </c>
      <c r="Q39" s="5">
        <v>2369644.5500000003</v>
      </c>
      <c r="R39" s="5">
        <v>3777176.1300000004</v>
      </c>
      <c r="S39" s="5">
        <v>3241621.1100000003</v>
      </c>
    </row>
    <row r="40" spans="2:19">
      <c r="B40" s="7" t="s">
        <v>239</v>
      </c>
      <c r="C40" s="13" t="s">
        <v>238</v>
      </c>
      <c r="D40" s="5"/>
      <c r="E40" s="5"/>
      <c r="F40" s="5"/>
      <c r="G40" s="5"/>
      <c r="H40" s="5"/>
      <c r="I40" s="5"/>
      <c r="J40" s="3"/>
      <c r="K40" s="3"/>
      <c r="L40" s="7" t="s">
        <v>237</v>
      </c>
      <c r="M40" s="9" t="s">
        <v>236</v>
      </c>
      <c r="N40" s="5">
        <v>713059.88600000006</v>
      </c>
      <c r="O40" s="5">
        <v>588121.19099999999</v>
      </c>
      <c r="P40" s="5">
        <v>882194.24300000002</v>
      </c>
      <c r="Q40" s="5">
        <v>376684.56</v>
      </c>
      <c r="R40" s="5">
        <v>368089.57500000001</v>
      </c>
      <c r="S40" s="5">
        <v>349006.217</v>
      </c>
    </row>
    <row r="41" spans="2:19">
      <c r="B41" s="7" t="s">
        <v>235</v>
      </c>
      <c r="C41" s="13" t="s">
        <v>234</v>
      </c>
      <c r="D41" s="5">
        <v>806036.74200000009</v>
      </c>
      <c r="E41" s="5">
        <v>727185.74400000006</v>
      </c>
      <c r="F41" s="5">
        <v>751066.44300000009</v>
      </c>
      <c r="G41" s="5">
        <v>1627657.1460000002</v>
      </c>
      <c r="H41" s="5">
        <v>1822491.7830000001</v>
      </c>
      <c r="I41" s="5">
        <v>1732040.4780000001</v>
      </c>
      <c r="J41" s="3"/>
      <c r="K41" s="3"/>
      <c r="L41" s="7" t="s">
        <v>233</v>
      </c>
      <c r="M41" s="9" t="s">
        <v>232</v>
      </c>
      <c r="N41" s="5">
        <v>6278291.4799999995</v>
      </c>
      <c r="O41" s="5">
        <v>5487357.54</v>
      </c>
      <c r="P41" s="5">
        <v>6368274.7399999993</v>
      </c>
      <c r="Q41" s="5">
        <v>8191719.2999999998</v>
      </c>
      <c r="R41" s="5">
        <v>8917530.2199999988</v>
      </c>
      <c r="S41" s="5">
        <v>9153162.0599999987</v>
      </c>
    </row>
    <row r="42" spans="2:19">
      <c r="B42" s="7" t="s">
        <v>98</v>
      </c>
      <c r="C42" s="13" t="s">
        <v>97</v>
      </c>
      <c r="D42" s="5"/>
      <c r="E42" s="5"/>
      <c r="F42" s="5"/>
      <c r="G42" s="5"/>
      <c r="H42" s="5"/>
      <c r="I42" s="5"/>
      <c r="J42" s="3"/>
      <c r="K42" s="3"/>
      <c r="L42" s="7" t="s">
        <v>231</v>
      </c>
      <c r="M42" s="9" t="s">
        <v>230</v>
      </c>
      <c r="N42" s="5"/>
      <c r="O42" s="5"/>
      <c r="P42" s="5"/>
      <c r="Q42" s="5"/>
      <c r="R42" s="5"/>
      <c r="S42" s="5"/>
    </row>
    <row r="43" spans="2:19">
      <c r="B43" s="7" t="s">
        <v>96</v>
      </c>
      <c r="C43" s="13" t="s">
        <v>95</v>
      </c>
      <c r="D43" s="14">
        <v>6714253.5100000007</v>
      </c>
      <c r="E43" s="14">
        <v>6677220.3700000001</v>
      </c>
      <c r="F43" s="14">
        <v>6365343.2400000002</v>
      </c>
      <c r="G43" s="14">
        <v>15403607.82</v>
      </c>
      <c r="H43" s="14">
        <v>13290903.49</v>
      </c>
      <c r="I43" s="14">
        <v>14378298.140000001</v>
      </c>
      <c r="J43" s="3"/>
      <c r="K43" s="3"/>
      <c r="L43" s="7" t="s">
        <v>229</v>
      </c>
      <c r="M43" s="9" t="s">
        <v>228</v>
      </c>
      <c r="N43" s="5"/>
      <c r="O43" s="5"/>
      <c r="P43" s="5"/>
      <c r="Q43" s="5"/>
      <c r="R43" s="5"/>
      <c r="S43" s="5"/>
    </row>
    <row r="44" spans="2:19">
      <c r="B44" s="7" t="s">
        <v>227</v>
      </c>
      <c r="C44" s="13" t="s">
        <v>226</v>
      </c>
      <c r="D44" s="5"/>
      <c r="E44" s="5"/>
      <c r="F44" s="5"/>
      <c r="G44" s="5"/>
      <c r="H44" s="5"/>
      <c r="I44" s="5"/>
      <c r="J44" s="3"/>
      <c r="K44" s="3"/>
      <c r="L44" s="7" t="s">
        <v>225</v>
      </c>
      <c r="M44" s="9" t="s">
        <v>224</v>
      </c>
      <c r="N44" s="5"/>
      <c r="O44" s="5"/>
      <c r="P44" s="5"/>
      <c r="Q44" s="5"/>
      <c r="R44" s="5"/>
      <c r="S44" s="5"/>
    </row>
    <row r="45" spans="2:19">
      <c r="B45" s="7" t="s">
        <v>92</v>
      </c>
      <c r="C45" s="13" t="s">
        <v>91</v>
      </c>
      <c r="D45" s="5">
        <v>321753.478</v>
      </c>
      <c r="E45" s="5">
        <v>118992.0996</v>
      </c>
      <c r="F45" s="5">
        <v>130619.3812</v>
      </c>
      <c r="G45" s="5">
        <v>405164.73200000002</v>
      </c>
      <c r="H45" s="5">
        <v>392165.022</v>
      </c>
      <c r="I45" s="5">
        <v>439236.75880000001</v>
      </c>
      <c r="J45" s="3"/>
      <c r="K45" s="3"/>
      <c r="L45" s="7" t="s">
        <v>223</v>
      </c>
      <c r="M45" s="9" t="s">
        <v>222</v>
      </c>
      <c r="N45" s="5">
        <v>1213207.1410000001</v>
      </c>
      <c r="O45" s="5">
        <v>1270746.72</v>
      </c>
      <c r="P45" s="5">
        <v>1061004.709</v>
      </c>
      <c r="Q45" s="5">
        <v>1659180.01</v>
      </c>
      <c r="R45" s="5">
        <v>1696422.9400000002</v>
      </c>
      <c r="S45" s="5">
        <v>1754755.24</v>
      </c>
    </row>
    <row r="46" spans="2:19">
      <c r="B46" s="7" t="s">
        <v>221</v>
      </c>
      <c r="C46" s="13" t="s">
        <v>220</v>
      </c>
      <c r="D46" s="5">
        <v>2688621.9840000002</v>
      </c>
      <c r="E46" s="5">
        <v>2245287.6</v>
      </c>
      <c r="F46" s="5">
        <v>2727640.656</v>
      </c>
      <c r="G46" s="5">
        <v>2268388.7999999998</v>
      </c>
      <c r="H46" s="5">
        <v>2362939.7760000001</v>
      </c>
      <c r="I46" s="5">
        <v>2542711.824</v>
      </c>
      <c r="J46" s="3"/>
      <c r="K46" s="3"/>
      <c r="L46" s="7" t="s">
        <v>219</v>
      </c>
      <c r="M46" s="9" t="s">
        <v>218</v>
      </c>
      <c r="N46" s="5">
        <v>13532002.65</v>
      </c>
      <c r="O46" s="5">
        <v>9379084.7400000002</v>
      </c>
      <c r="P46" s="5">
        <v>13155467.07</v>
      </c>
      <c r="Q46" s="5">
        <v>15932519.07</v>
      </c>
      <c r="R46" s="5">
        <v>20140161.239999998</v>
      </c>
      <c r="S46" s="5">
        <v>21901138.919999998</v>
      </c>
    </row>
    <row r="47" spans="2:19">
      <c r="B47" s="7" t="s">
        <v>88</v>
      </c>
      <c r="C47" s="13" t="s">
        <v>87</v>
      </c>
      <c r="D47" s="5"/>
      <c r="E47" s="5"/>
      <c r="F47" s="5"/>
      <c r="G47" s="5"/>
      <c r="H47" s="5"/>
      <c r="I47" s="5"/>
      <c r="J47" s="3"/>
      <c r="K47" s="3"/>
      <c r="L47" s="7" t="s">
        <v>217</v>
      </c>
      <c r="M47" s="9" t="s">
        <v>216</v>
      </c>
      <c r="N47" s="5">
        <v>467964.18400000001</v>
      </c>
      <c r="O47" s="5">
        <v>362215.91800000001</v>
      </c>
      <c r="P47" s="5">
        <v>339333.554</v>
      </c>
      <c r="Q47" s="5">
        <v>620469.18799999997</v>
      </c>
      <c r="R47" s="5">
        <v>637697.09499999997</v>
      </c>
      <c r="S47" s="5">
        <v>676120.94900000002</v>
      </c>
    </row>
    <row r="48" spans="2:19">
      <c r="B48" s="7" t="s">
        <v>86</v>
      </c>
      <c r="C48" s="13" t="s">
        <v>85</v>
      </c>
      <c r="D48" s="5"/>
      <c r="E48" s="5"/>
      <c r="F48" s="5"/>
      <c r="G48" s="5"/>
      <c r="H48" s="5"/>
      <c r="I48" s="5"/>
      <c r="J48" s="3"/>
      <c r="K48" s="3"/>
      <c r="L48" s="7" t="s">
        <v>215</v>
      </c>
      <c r="M48" s="9" t="s">
        <v>214</v>
      </c>
      <c r="N48" s="5">
        <v>305672.96640000003</v>
      </c>
      <c r="O48" s="5">
        <v>336364.77439999999</v>
      </c>
      <c r="P48" s="5">
        <v>277868.65919999999</v>
      </c>
      <c r="Q48" s="5">
        <v>482764.94080000004</v>
      </c>
      <c r="R48" s="5">
        <v>453424.83199999999</v>
      </c>
      <c r="S48" s="5">
        <v>537918.14399999997</v>
      </c>
    </row>
    <row r="49" spans="2:19">
      <c r="B49" s="7" t="s">
        <v>201</v>
      </c>
      <c r="C49" s="13" t="s">
        <v>200</v>
      </c>
      <c r="D49" s="5"/>
      <c r="E49" s="5"/>
      <c r="F49" s="5"/>
      <c r="G49" s="5"/>
      <c r="H49" s="5"/>
      <c r="I49" s="5"/>
      <c r="J49" s="3"/>
      <c r="K49" s="3"/>
      <c r="L49" s="7" t="s">
        <v>213</v>
      </c>
      <c r="M49" s="9" t="s">
        <v>212</v>
      </c>
      <c r="N49" s="5">
        <v>44498.945700000004</v>
      </c>
      <c r="O49" s="5">
        <v>24504.260000000002</v>
      </c>
      <c r="P49" s="5">
        <v>45925.726000000002</v>
      </c>
      <c r="Q49" s="5">
        <v>22322.590400000001</v>
      </c>
      <c r="R49" s="5">
        <v>30927.142730000003</v>
      </c>
      <c r="S49" s="5">
        <v>21802.467720000001</v>
      </c>
    </row>
    <row r="50" spans="2:19">
      <c r="B50" s="7" t="s">
        <v>211</v>
      </c>
      <c r="C50" s="13" t="s">
        <v>210</v>
      </c>
      <c r="D50" s="5"/>
      <c r="E50" s="5"/>
      <c r="F50" s="5"/>
      <c r="G50" s="5"/>
      <c r="H50" s="5"/>
      <c r="I50" s="5"/>
      <c r="J50" s="3"/>
      <c r="K50" s="3"/>
      <c r="L50" s="7" t="s">
        <v>209</v>
      </c>
      <c r="M50" s="9" t="s">
        <v>208</v>
      </c>
      <c r="N50" s="5"/>
      <c r="O50" s="5"/>
      <c r="P50" s="5"/>
      <c r="Q50" s="5"/>
      <c r="R50" s="5"/>
      <c r="S50" s="5"/>
    </row>
    <row r="51" spans="2:19">
      <c r="B51" s="7" t="s">
        <v>207</v>
      </c>
      <c r="C51" s="13" t="s">
        <v>206</v>
      </c>
      <c r="D51" s="5">
        <v>38369.581200000001</v>
      </c>
      <c r="E51" s="5">
        <v>32039.136900000001</v>
      </c>
      <c r="F51" s="5">
        <v>32411.931300000004</v>
      </c>
      <c r="G51" s="5">
        <v>411754.239</v>
      </c>
      <c r="H51" s="5">
        <v>486044.82</v>
      </c>
      <c r="I51" s="5">
        <v>543446.68500000006</v>
      </c>
      <c r="J51" s="3"/>
      <c r="K51" s="3"/>
      <c r="L51" s="7" t="s">
        <v>205</v>
      </c>
      <c r="M51" s="9" t="s">
        <v>204</v>
      </c>
      <c r="N51" s="5">
        <v>31174.368699999999</v>
      </c>
      <c r="O51" s="5">
        <v>29014.83885</v>
      </c>
      <c r="P51" s="5">
        <v>43757.19745</v>
      </c>
      <c r="Q51" s="5">
        <v>28166.430799999998</v>
      </c>
      <c r="R51" s="5">
        <v>29162.3102</v>
      </c>
      <c r="S51" s="5">
        <v>20640.018499999998</v>
      </c>
    </row>
    <row r="52" spans="2:19">
      <c r="B52" s="7" t="s">
        <v>203</v>
      </c>
      <c r="C52" s="13" t="s">
        <v>202</v>
      </c>
      <c r="D52" s="5">
        <v>0</v>
      </c>
      <c r="E52" s="5">
        <v>79363.392500000002</v>
      </c>
      <c r="F52" s="5">
        <v>65019.419500000004</v>
      </c>
      <c r="G52" s="5">
        <v>356763.14</v>
      </c>
      <c r="H52" s="5">
        <v>327536.28999999998</v>
      </c>
      <c r="I52" s="5">
        <v>376711.28</v>
      </c>
      <c r="J52" s="3"/>
      <c r="K52" s="3"/>
      <c r="L52" s="7" t="s">
        <v>201</v>
      </c>
      <c r="M52" s="9" t="s">
        <v>200</v>
      </c>
      <c r="N52" s="5"/>
      <c r="O52" s="5"/>
      <c r="P52" s="5"/>
      <c r="Q52" s="5"/>
      <c r="R52" s="5"/>
      <c r="S52" s="5"/>
    </row>
    <row r="53" spans="2:19">
      <c r="B53" s="7" t="s">
        <v>74</v>
      </c>
      <c r="C53" s="5" t="s">
        <v>73</v>
      </c>
      <c r="D53" s="5">
        <v>195775.4994</v>
      </c>
      <c r="E53" s="5">
        <v>177766.47720000002</v>
      </c>
      <c r="F53" s="5">
        <v>180879.69939999998</v>
      </c>
      <c r="G53" s="5">
        <v>330575.04149999999</v>
      </c>
      <c r="H53" s="5">
        <v>259432.70070000002</v>
      </c>
      <c r="I53" s="5">
        <v>179077.3076</v>
      </c>
      <c r="J53" s="3"/>
      <c r="K53" s="3"/>
      <c r="L53" s="7" t="s">
        <v>199</v>
      </c>
      <c r="M53" s="9" t="s">
        <v>198</v>
      </c>
      <c r="N53" s="5">
        <v>222474.38100000002</v>
      </c>
      <c r="O53" s="5">
        <v>143510.11700000003</v>
      </c>
      <c r="P53" s="5">
        <v>196081.57100000003</v>
      </c>
      <c r="Q53" s="5">
        <v>177127.88</v>
      </c>
      <c r="R53" s="5">
        <v>239484.83049999998</v>
      </c>
      <c r="S53" s="5">
        <v>263767.4755</v>
      </c>
    </row>
    <row r="54" spans="2:19">
      <c r="B54" s="7" t="s">
        <v>197</v>
      </c>
      <c r="C54" s="5" t="s">
        <v>196</v>
      </c>
      <c r="D54" s="5"/>
      <c r="E54" s="5"/>
      <c r="F54" s="5"/>
      <c r="G54" s="5"/>
      <c r="H54" s="5"/>
      <c r="I54" s="5"/>
      <c r="J54" s="3"/>
      <c r="K54" s="3"/>
      <c r="L54" s="7" t="s">
        <v>195</v>
      </c>
      <c r="M54" s="9" t="s">
        <v>194</v>
      </c>
      <c r="N54" s="5">
        <v>1795482.0619999999</v>
      </c>
      <c r="O54" s="5">
        <v>1528927.601</v>
      </c>
      <c r="P54" s="5">
        <v>1615979.882</v>
      </c>
      <c r="Q54" s="5">
        <v>1803139.148</v>
      </c>
      <c r="R54" s="5">
        <v>1786841.689</v>
      </c>
      <c r="S54" s="5">
        <v>1886300.1229999999</v>
      </c>
    </row>
    <row r="55" spans="2:19">
      <c r="B55" s="7" t="s">
        <v>66</v>
      </c>
      <c r="C55" s="5" t="s">
        <v>65</v>
      </c>
      <c r="D55" s="5"/>
      <c r="E55" s="5"/>
      <c r="F55" s="5"/>
      <c r="G55" s="5"/>
      <c r="H55" s="5"/>
      <c r="I55" s="5"/>
      <c r="J55" s="3"/>
      <c r="K55" s="3"/>
      <c r="L55" s="7" t="s">
        <v>193</v>
      </c>
      <c r="M55" s="9" t="s">
        <v>192</v>
      </c>
      <c r="N55" s="5"/>
      <c r="O55" s="5"/>
      <c r="P55" s="5"/>
      <c r="Q55" s="5"/>
      <c r="R55" s="5"/>
      <c r="S55" s="5"/>
    </row>
    <row r="56" spans="2:19">
      <c r="B56" s="7" t="s">
        <v>56</v>
      </c>
      <c r="C56" s="5" t="s">
        <v>55</v>
      </c>
      <c r="D56" s="5">
        <v>574252.25</v>
      </c>
      <c r="E56" s="5">
        <v>806908.74199999997</v>
      </c>
      <c r="F56" s="5">
        <v>781481.01299999992</v>
      </c>
      <c r="G56" s="5">
        <v>3230269.3</v>
      </c>
      <c r="H56" s="5">
        <v>3109636.17</v>
      </c>
      <c r="I56" s="5">
        <v>3159110.21</v>
      </c>
      <c r="J56" s="3"/>
      <c r="K56" s="3"/>
      <c r="L56" s="7" t="s">
        <v>191</v>
      </c>
      <c r="M56" s="9" t="s">
        <v>190</v>
      </c>
      <c r="N56" s="5"/>
      <c r="O56" s="5"/>
      <c r="P56" s="5"/>
      <c r="Q56" s="5"/>
      <c r="R56" s="5"/>
      <c r="S56" s="5"/>
    </row>
    <row r="57" spans="2:19">
      <c r="B57" s="7" t="s">
        <v>46</v>
      </c>
      <c r="C57" s="5" t="s">
        <v>45</v>
      </c>
      <c r="D57" s="5">
        <v>40535.224099999999</v>
      </c>
      <c r="E57" s="5">
        <v>247112.00699999998</v>
      </c>
      <c r="F57" s="5">
        <v>213947.97</v>
      </c>
      <c r="G57" s="5">
        <v>1062678.3059999999</v>
      </c>
      <c r="H57" s="5">
        <v>1018263.436</v>
      </c>
      <c r="I57" s="5">
        <v>1174359.987</v>
      </c>
      <c r="J57" s="3"/>
      <c r="K57" s="3"/>
      <c r="L57" s="7" t="s">
        <v>189</v>
      </c>
      <c r="M57" s="9" t="s">
        <v>188</v>
      </c>
      <c r="N57" s="5">
        <v>73774.805999999997</v>
      </c>
      <c r="O57" s="5">
        <v>109115.4402</v>
      </c>
      <c r="P57" s="5">
        <v>64604.1351</v>
      </c>
      <c r="Q57" s="5">
        <v>106325.1906</v>
      </c>
      <c r="R57" s="5">
        <v>2344378.3289999999</v>
      </c>
      <c r="S57" s="5">
        <v>2542728.6809999999</v>
      </c>
    </row>
    <row r="58" spans="2:19">
      <c r="B58" s="7" t="s">
        <v>187</v>
      </c>
      <c r="C58" s="5" t="s">
        <v>186</v>
      </c>
      <c r="D58" s="5"/>
      <c r="E58" s="5"/>
      <c r="F58" s="5"/>
      <c r="G58" s="5"/>
      <c r="H58" s="5"/>
      <c r="I58" s="5"/>
      <c r="J58" s="3"/>
      <c r="K58" s="3"/>
      <c r="L58" s="7" t="s">
        <v>185</v>
      </c>
      <c r="M58" s="9" t="s">
        <v>184</v>
      </c>
      <c r="N58" s="5"/>
      <c r="O58" s="5"/>
      <c r="P58" s="5"/>
      <c r="Q58" s="5"/>
      <c r="R58" s="5"/>
      <c r="S58" s="5"/>
    </row>
    <row r="59" spans="2:19">
      <c r="B59" s="7" t="s">
        <v>44</v>
      </c>
      <c r="C59" s="5" t="s">
        <v>43</v>
      </c>
      <c r="D59" s="5"/>
      <c r="E59" s="5"/>
      <c r="F59" s="5"/>
      <c r="G59" s="5"/>
      <c r="H59" s="5"/>
      <c r="I59" s="5"/>
      <c r="J59" s="3"/>
      <c r="K59" s="3"/>
      <c r="L59" s="7" t="s">
        <v>183</v>
      </c>
      <c r="M59" s="9" t="s">
        <v>182</v>
      </c>
      <c r="N59" s="5"/>
      <c r="O59" s="5"/>
      <c r="P59" s="5"/>
      <c r="Q59" s="5"/>
      <c r="R59" s="5"/>
      <c r="S59" s="5"/>
    </row>
    <row r="60" spans="2:19">
      <c r="B60" s="7" t="s">
        <v>181</v>
      </c>
      <c r="C60" s="5" t="s">
        <v>180</v>
      </c>
      <c r="D60" s="5"/>
      <c r="E60" s="5"/>
      <c r="F60" s="5"/>
      <c r="G60" s="5"/>
      <c r="H60" s="5"/>
      <c r="I60" s="5"/>
      <c r="J60" s="3"/>
      <c r="K60" s="3"/>
      <c r="L60" s="7" t="s">
        <v>179</v>
      </c>
      <c r="M60" s="9" t="s">
        <v>178</v>
      </c>
      <c r="N60" s="5"/>
      <c r="O60" s="5"/>
      <c r="P60" s="5"/>
      <c r="Q60" s="5"/>
      <c r="R60" s="5"/>
      <c r="S60" s="5"/>
    </row>
    <row r="61" spans="2:19">
      <c r="B61" s="7" t="s">
        <v>177</v>
      </c>
      <c r="C61" s="5" t="s">
        <v>176</v>
      </c>
      <c r="D61" s="5"/>
      <c r="E61" s="5"/>
      <c r="F61" s="5"/>
      <c r="G61" s="5"/>
      <c r="H61" s="5"/>
      <c r="I61" s="5"/>
      <c r="J61" s="3"/>
      <c r="K61" s="3"/>
      <c r="L61" s="7" t="s">
        <v>175</v>
      </c>
      <c r="M61" s="9" t="s">
        <v>174</v>
      </c>
      <c r="N61" s="5">
        <v>0</v>
      </c>
      <c r="O61" s="5">
        <v>15161.276250000001</v>
      </c>
      <c r="P61" s="5">
        <v>0</v>
      </c>
      <c r="Q61" s="5">
        <v>0</v>
      </c>
      <c r="R61" s="5">
        <v>72696.447</v>
      </c>
      <c r="S61" s="5">
        <v>71952.948000000004</v>
      </c>
    </row>
    <row r="62" spans="2:19">
      <c r="B62" s="7" t="s">
        <v>38</v>
      </c>
      <c r="C62" s="5" t="s">
        <v>37</v>
      </c>
      <c r="D62" s="5"/>
      <c r="E62" s="5"/>
      <c r="F62" s="5"/>
      <c r="G62" s="5"/>
      <c r="H62" s="5"/>
      <c r="I62" s="5"/>
      <c r="J62" s="3"/>
      <c r="K62" s="3"/>
      <c r="L62" s="7" t="s">
        <v>173</v>
      </c>
      <c r="M62" s="9" t="s">
        <v>172</v>
      </c>
      <c r="N62" s="5">
        <v>1355107.075</v>
      </c>
      <c r="O62" s="5">
        <v>1169933.1000000001</v>
      </c>
      <c r="P62" s="5">
        <v>1229869.27</v>
      </c>
      <c r="Q62" s="5">
        <v>3513164.4</v>
      </c>
      <c r="R62" s="5">
        <v>4108039.3000000003</v>
      </c>
      <c r="S62" s="5">
        <v>4202449.05</v>
      </c>
    </row>
    <row r="63" spans="2:19">
      <c r="B63" s="7" t="s">
        <v>36</v>
      </c>
      <c r="C63" s="5" t="s">
        <v>35</v>
      </c>
      <c r="D63" s="5"/>
      <c r="E63" s="5"/>
      <c r="F63" s="5"/>
      <c r="G63" s="5"/>
      <c r="H63" s="5"/>
      <c r="I63" s="5"/>
      <c r="J63" s="3"/>
      <c r="K63" s="3"/>
      <c r="L63" s="7" t="s">
        <v>171</v>
      </c>
      <c r="M63" s="9" t="s">
        <v>170</v>
      </c>
      <c r="N63" s="5">
        <v>9000.4345199999989</v>
      </c>
      <c r="O63" s="5">
        <v>0</v>
      </c>
      <c r="P63" s="5">
        <v>0</v>
      </c>
      <c r="Q63" s="5">
        <v>1848804.804</v>
      </c>
      <c r="R63" s="5">
        <v>2063268.9</v>
      </c>
      <c r="S63" s="5">
        <v>1975208.004</v>
      </c>
    </row>
    <row r="64" spans="2:19">
      <c r="B64" s="7" t="s">
        <v>34</v>
      </c>
      <c r="C64" s="5" t="s">
        <v>33</v>
      </c>
      <c r="D64" s="5"/>
      <c r="E64" s="5"/>
      <c r="F64" s="5"/>
      <c r="G64" s="5"/>
      <c r="H64" s="5"/>
      <c r="I64" s="5"/>
      <c r="J64" s="3"/>
      <c r="K64" s="3"/>
      <c r="L64" s="7" t="s">
        <v>169</v>
      </c>
      <c r="M64" s="9" t="s">
        <v>168</v>
      </c>
      <c r="N64" s="5">
        <v>1011879.726</v>
      </c>
      <c r="O64" s="5">
        <v>667522.48680000007</v>
      </c>
      <c r="P64" s="5">
        <v>749992.83059999999</v>
      </c>
      <c r="Q64" s="5">
        <v>2628968.3940000003</v>
      </c>
      <c r="R64" s="5">
        <v>2596061.0520000001</v>
      </c>
      <c r="S64" s="5">
        <v>2771118.0120000001</v>
      </c>
    </row>
    <row r="65" spans="2:19">
      <c r="B65" s="7" t="s">
        <v>24</v>
      </c>
      <c r="C65" s="5" t="s">
        <v>23</v>
      </c>
      <c r="D65" s="5"/>
      <c r="E65" s="5"/>
      <c r="F65" s="5"/>
      <c r="G65" s="5"/>
      <c r="H65" s="5"/>
      <c r="I65" s="5"/>
      <c r="J65" s="3"/>
      <c r="K65" s="3"/>
      <c r="L65" s="7" t="s">
        <v>167</v>
      </c>
      <c r="M65" s="9" t="s">
        <v>166</v>
      </c>
      <c r="N65" s="5"/>
      <c r="O65" s="5"/>
      <c r="P65" s="5"/>
      <c r="Q65" s="5"/>
      <c r="R65" s="5"/>
      <c r="S65" s="5"/>
    </row>
    <row r="66" spans="2:19">
      <c r="B66" s="7" t="s">
        <v>165</v>
      </c>
      <c r="C66" s="5" t="s">
        <v>164</v>
      </c>
      <c r="D66" s="5"/>
      <c r="E66" s="5"/>
      <c r="F66" s="5"/>
      <c r="G66" s="5"/>
      <c r="H66" s="5"/>
      <c r="I66" s="5"/>
      <c r="J66" s="3"/>
      <c r="K66" s="3"/>
      <c r="L66" s="7" t="s">
        <v>163</v>
      </c>
      <c r="M66" s="9" t="s">
        <v>162</v>
      </c>
      <c r="N66" s="5">
        <v>2019830.5599999998</v>
      </c>
      <c r="O66" s="5">
        <v>2738019.36</v>
      </c>
      <c r="P66" s="5">
        <v>2950760.1599999997</v>
      </c>
      <c r="Q66" s="5">
        <v>11315396.479999999</v>
      </c>
      <c r="R66" s="5">
        <v>11210534.879999999</v>
      </c>
      <c r="S66" s="5">
        <v>11536284.799999999</v>
      </c>
    </row>
    <row r="67" spans="2:19">
      <c r="B67" s="7" t="s">
        <v>161</v>
      </c>
      <c r="C67" s="5" t="s">
        <v>160</v>
      </c>
      <c r="D67" s="5"/>
      <c r="E67" s="5"/>
      <c r="F67" s="5"/>
      <c r="G67" s="5"/>
      <c r="H67" s="5"/>
      <c r="I67" s="5"/>
      <c r="J67" s="3"/>
      <c r="K67" s="3"/>
      <c r="L67" s="7" t="s">
        <v>159</v>
      </c>
      <c r="M67" s="9" t="s">
        <v>158</v>
      </c>
      <c r="N67" s="5">
        <v>679140.64399999997</v>
      </c>
      <c r="O67" s="5">
        <v>778373.40100000007</v>
      </c>
      <c r="P67" s="5">
        <v>363741.05300000001</v>
      </c>
      <c r="Q67" s="5">
        <v>1464931.7409999999</v>
      </c>
      <c r="R67" s="5">
        <v>2283470.2800000003</v>
      </c>
      <c r="S67" s="5">
        <v>2100472.3480000002</v>
      </c>
    </row>
    <row r="68" spans="2:19">
      <c r="B68" s="7" t="s">
        <v>157</v>
      </c>
      <c r="C68" s="5" t="s">
        <v>156</v>
      </c>
      <c r="D68" s="5"/>
      <c r="E68" s="5"/>
      <c r="F68" s="5"/>
      <c r="G68" s="5"/>
      <c r="H68" s="5"/>
      <c r="I68" s="5"/>
      <c r="J68" s="3"/>
      <c r="K68" s="3"/>
      <c r="L68" s="7" t="s">
        <v>155</v>
      </c>
      <c r="M68" s="9" t="s">
        <v>154</v>
      </c>
      <c r="N68" s="5">
        <v>109766.47500000001</v>
      </c>
      <c r="O68" s="5">
        <v>91480.104000000007</v>
      </c>
      <c r="P68" s="5">
        <v>119689.68599999999</v>
      </c>
      <c r="Q68" s="5">
        <v>213984.315</v>
      </c>
      <c r="R68" s="5">
        <v>200399.541</v>
      </c>
      <c r="S68" s="5">
        <v>239105.96100000001</v>
      </c>
    </row>
    <row r="69" spans="2:19">
      <c r="B69" s="7" t="s">
        <v>20</v>
      </c>
      <c r="C69" s="5" t="s">
        <v>19</v>
      </c>
      <c r="D69" s="5">
        <v>246663.7684</v>
      </c>
      <c r="E69" s="5">
        <v>212840.50160000002</v>
      </c>
      <c r="F69" s="5">
        <v>219010.52360000001</v>
      </c>
      <c r="G69" s="5">
        <v>832664.31400000001</v>
      </c>
      <c r="H69" s="5">
        <v>970858.37400000007</v>
      </c>
      <c r="I69" s="5">
        <v>862179.39</v>
      </c>
      <c r="J69" s="3"/>
      <c r="K69" s="3"/>
      <c r="L69" s="7" t="s">
        <v>153</v>
      </c>
      <c r="M69" s="9" t="s">
        <v>152</v>
      </c>
      <c r="N69" s="5"/>
      <c r="O69" s="5"/>
      <c r="P69" s="5"/>
      <c r="Q69" s="5"/>
      <c r="R69" s="5"/>
      <c r="S69" s="5"/>
    </row>
    <row r="70" spans="2:19">
      <c r="B70" s="7" t="s">
        <v>16</v>
      </c>
      <c r="C70" s="5" t="s">
        <v>15</v>
      </c>
      <c r="D70" s="5"/>
      <c r="E70" s="5"/>
      <c r="F70" s="5"/>
      <c r="G70" s="5"/>
      <c r="H70" s="5"/>
      <c r="I70" s="5"/>
      <c r="J70" s="3"/>
      <c r="K70" s="3"/>
      <c r="L70" s="7" t="s">
        <v>151</v>
      </c>
      <c r="M70" s="9" t="s">
        <v>150</v>
      </c>
      <c r="N70" s="5"/>
      <c r="O70" s="5"/>
      <c r="P70" s="5"/>
      <c r="Q70" s="5"/>
      <c r="R70" s="5"/>
      <c r="S70" s="5"/>
    </row>
    <row r="71" spans="2:19">
      <c r="B71" s="7" t="s">
        <v>14</v>
      </c>
      <c r="C71" s="5" t="s">
        <v>13</v>
      </c>
      <c r="D71" s="5"/>
      <c r="E71" s="5"/>
      <c r="F71" s="5"/>
      <c r="G71" s="5"/>
      <c r="H71" s="5"/>
      <c r="I71" s="5"/>
      <c r="J71" s="3"/>
      <c r="K71" s="3"/>
      <c r="L71" s="7" t="s">
        <v>149</v>
      </c>
      <c r="M71" s="9" t="s">
        <v>148</v>
      </c>
      <c r="N71" s="5">
        <v>0</v>
      </c>
      <c r="O71" s="5">
        <v>0</v>
      </c>
      <c r="P71" s="5">
        <v>0</v>
      </c>
      <c r="Q71" s="5">
        <v>58643.755799999999</v>
      </c>
      <c r="R71" s="5">
        <v>67377.796799999996</v>
      </c>
      <c r="S71" s="5">
        <v>24418.405920000001</v>
      </c>
    </row>
    <row r="72" spans="2:19">
      <c r="B72" s="7" t="s">
        <v>147</v>
      </c>
      <c r="C72" s="5" t="s">
        <v>146</v>
      </c>
      <c r="D72" s="5"/>
      <c r="E72" s="5"/>
      <c r="F72" s="5"/>
      <c r="G72" s="5"/>
      <c r="H72" s="5"/>
      <c r="I72" s="5"/>
      <c r="J72" s="3"/>
      <c r="K72" s="3"/>
      <c r="L72" s="7" t="s">
        <v>145</v>
      </c>
      <c r="M72" s="9" t="s">
        <v>144</v>
      </c>
      <c r="N72" s="5"/>
      <c r="O72" s="5"/>
      <c r="P72" s="5"/>
      <c r="Q72" s="5"/>
      <c r="R72" s="5"/>
      <c r="S72" s="5"/>
    </row>
    <row r="73" spans="2:19">
      <c r="B73" s="7" t="s">
        <v>10</v>
      </c>
      <c r="C73" s="5" t="s">
        <v>143</v>
      </c>
      <c r="D73" s="5">
        <v>39573.694800000005</v>
      </c>
      <c r="E73" s="5">
        <v>24866.709200000001</v>
      </c>
      <c r="F73" s="5">
        <v>61906.730800000005</v>
      </c>
      <c r="G73" s="5">
        <v>51550.9326</v>
      </c>
      <c r="H73" s="5">
        <v>47399.991600000001</v>
      </c>
      <c r="I73" s="5">
        <v>51895.801400000004</v>
      </c>
      <c r="J73" s="3"/>
      <c r="K73" s="3"/>
      <c r="L73" s="7" t="s">
        <v>142</v>
      </c>
      <c r="M73" s="9" t="s">
        <v>141</v>
      </c>
      <c r="N73" s="5"/>
      <c r="O73" s="5"/>
      <c r="P73" s="5"/>
      <c r="Q73" s="5"/>
      <c r="R73" s="5"/>
      <c r="S73" s="5"/>
    </row>
    <row r="74" spans="2:19">
      <c r="B74" s="7" t="s">
        <v>8</v>
      </c>
      <c r="C74" s="5" t="s">
        <v>140</v>
      </c>
      <c r="D74" s="5">
        <v>593836.53599999996</v>
      </c>
      <c r="E74" s="5">
        <v>723729.99</v>
      </c>
      <c r="F74" s="5">
        <v>539277.74899999995</v>
      </c>
      <c r="G74" s="5">
        <v>462241.228</v>
      </c>
      <c r="H74" s="5">
        <v>555500.61699999997</v>
      </c>
      <c r="I74" s="5">
        <v>530326.43900000001</v>
      </c>
      <c r="J74" s="3"/>
      <c r="K74" s="3"/>
      <c r="L74" s="7" t="s">
        <v>139</v>
      </c>
      <c r="M74" s="9" t="s">
        <v>138</v>
      </c>
      <c r="N74" s="5">
        <v>0</v>
      </c>
      <c r="O74" s="5">
        <v>0</v>
      </c>
      <c r="P74" s="5">
        <v>0</v>
      </c>
      <c r="Q74" s="5">
        <v>664602.09200000006</v>
      </c>
      <c r="R74" s="5">
        <v>782519.80799999996</v>
      </c>
      <c r="S74" s="5">
        <v>806643.09600000002</v>
      </c>
    </row>
    <row r="75" spans="2:19">
      <c r="B75" s="7" t="s">
        <v>6</v>
      </c>
      <c r="C75" s="5" t="s">
        <v>137</v>
      </c>
      <c r="D75" s="5"/>
      <c r="E75" s="5"/>
      <c r="F75" s="5"/>
      <c r="G75" s="5"/>
      <c r="H75" s="5"/>
      <c r="I75" s="5"/>
      <c r="J75" s="3"/>
      <c r="K75" s="3"/>
      <c r="L75" s="7" t="s">
        <v>136</v>
      </c>
      <c r="M75" s="9" t="s">
        <v>135</v>
      </c>
      <c r="N75" s="5">
        <v>767829.67499999993</v>
      </c>
      <c r="O75" s="5">
        <v>717938.83499999996</v>
      </c>
      <c r="P75" s="5">
        <v>720040.59</v>
      </c>
      <c r="Q75" s="5">
        <v>1776775.44</v>
      </c>
      <c r="R75" s="5">
        <v>1963693.8149999999</v>
      </c>
      <c r="S75" s="5">
        <v>1879037.88</v>
      </c>
    </row>
    <row r="76" spans="2:19">
      <c r="B76" s="7" t="s">
        <v>134</v>
      </c>
      <c r="C76" s="5" t="s">
        <v>133</v>
      </c>
      <c r="D76" s="5">
        <v>320281.84080000006</v>
      </c>
      <c r="E76" s="5">
        <v>209271.72959999999</v>
      </c>
      <c r="F76" s="5">
        <v>233006.86800000002</v>
      </c>
      <c r="G76" s="5">
        <v>210147.50159999999</v>
      </c>
      <c r="H76" s="5">
        <v>277990.63920000003</v>
      </c>
      <c r="I76" s="5">
        <v>197862.65280000001</v>
      </c>
      <c r="J76" s="3"/>
      <c r="K76" s="3"/>
      <c r="L76" s="7" t="s">
        <v>132</v>
      </c>
      <c r="M76" s="9" t="s">
        <v>131</v>
      </c>
      <c r="N76" s="5">
        <v>640424.27</v>
      </c>
      <c r="O76" s="5">
        <v>472684.45</v>
      </c>
      <c r="P76" s="5">
        <v>506743.93</v>
      </c>
      <c r="Q76" s="5">
        <v>3336394.3000000003</v>
      </c>
      <c r="R76" s="5">
        <v>3155180.4</v>
      </c>
      <c r="S76" s="5">
        <v>3477373.1</v>
      </c>
    </row>
    <row r="77" spans="2:19">
      <c r="B77" s="3"/>
      <c r="C77" s="8"/>
      <c r="D77" s="8">
        <f>SUM(D3:D76)</f>
        <v>31096728.391819995</v>
      </c>
      <c r="E77" s="8">
        <f>SUM(E3:E76)</f>
        <v>30253461.680949997</v>
      </c>
      <c r="F77" s="8">
        <f>SUM(F3:F76)</f>
        <v>30356088.552600008</v>
      </c>
      <c r="G77" s="8">
        <f>SUM(G3:G76)</f>
        <v>89354022.213499963</v>
      </c>
      <c r="H77" s="8">
        <f>SUM(H3:H76)</f>
        <v>90265941.26470001</v>
      </c>
      <c r="I77" s="8">
        <f>SUM(I3:I76)</f>
        <v>92326191.590120018</v>
      </c>
      <c r="J77" s="3"/>
      <c r="K77" s="3"/>
      <c r="L77" s="7" t="s">
        <v>130</v>
      </c>
      <c r="M77" s="9" t="s">
        <v>129</v>
      </c>
      <c r="N77" s="5">
        <v>208100.25600000002</v>
      </c>
      <c r="O77" s="5">
        <v>8113.7097599999997</v>
      </c>
      <c r="P77" s="5">
        <v>0</v>
      </c>
      <c r="Q77" s="5">
        <v>256897.47200000001</v>
      </c>
      <c r="R77" s="5">
        <v>241001.28</v>
      </c>
      <c r="S77" s="5">
        <v>340727.712</v>
      </c>
    </row>
    <row r="78" spans="2:19">
      <c r="B78" s="3"/>
      <c r="C78" s="8"/>
      <c r="D78" s="5">
        <v>31967205263.279099</v>
      </c>
      <c r="E78" s="5">
        <v>28552166596.727806</v>
      </c>
      <c r="F78" s="5">
        <v>31853227169.934586</v>
      </c>
      <c r="G78" s="5">
        <v>30913684567.761612</v>
      </c>
      <c r="H78" s="5">
        <v>31503803493.528111</v>
      </c>
      <c r="I78" s="4">
        <v>32540642923.702084</v>
      </c>
      <c r="J78" s="3"/>
      <c r="K78" s="3"/>
      <c r="L78" s="7" t="s">
        <v>128</v>
      </c>
      <c r="M78" s="9" t="s">
        <v>127</v>
      </c>
      <c r="N78" s="5"/>
      <c r="O78" s="5"/>
      <c r="P78" s="5"/>
      <c r="Q78" s="5"/>
      <c r="R78" s="5"/>
      <c r="S78" s="5"/>
    </row>
    <row r="79" spans="2:19">
      <c r="B79" s="3"/>
      <c r="C79" s="2" t="s">
        <v>0</v>
      </c>
      <c r="D79" s="11">
        <f>D77/D78</f>
        <v>9.7276969117913396E-4</v>
      </c>
      <c r="E79" s="11">
        <f>E77/E78</f>
        <v>1.0595854986506406E-3</v>
      </c>
      <c r="F79" s="11">
        <f>F77/F78</f>
        <v>9.5299884029497372E-4</v>
      </c>
      <c r="G79" s="11">
        <f>G77/G78</f>
        <v>2.8904358526929837E-3</v>
      </c>
      <c r="H79" s="11">
        <f>H77/H78</f>
        <v>2.8652394712671289E-3</v>
      </c>
      <c r="I79" s="11">
        <f>I77/I78</f>
        <v>2.8372577581394711E-3</v>
      </c>
      <c r="J79" s="3"/>
      <c r="K79" s="3"/>
      <c r="L79" s="7" t="s">
        <v>126</v>
      </c>
      <c r="M79" s="9" t="s">
        <v>125</v>
      </c>
      <c r="N79" s="5">
        <v>4428584.8600000003</v>
      </c>
      <c r="O79" s="5">
        <v>4151583.1399999997</v>
      </c>
      <c r="P79" s="5">
        <v>5591012.25</v>
      </c>
      <c r="Q79" s="5">
        <v>11829906.629999999</v>
      </c>
      <c r="R79" s="5">
        <v>9543715.5700000003</v>
      </c>
      <c r="S79" s="5">
        <v>12515658.02</v>
      </c>
    </row>
    <row r="80" spans="2:19">
      <c r="B80" s="3"/>
      <c r="C80" s="8"/>
      <c r="D80" s="11"/>
      <c r="E80" s="12"/>
      <c r="F80" s="12"/>
      <c r="G80" s="11"/>
      <c r="H80" s="5"/>
      <c r="I80" s="5"/>
      <c r="J80" s="3"/>
      <c r="K80" s="3"/>
      <c r="L80" s="7" t="s">
        <v>124</v>
      </c>
      <c r="M80" s="9" t="s">
        <v>123</v>
      </c>
      <c r="N80" s="5"/>
      <c r="O80" s="5"/>
      <c r="P80" s="5"/>
      <c r="Q80" s="5"/>
      <c r="R80" s="5"/>
      <c r="S80" s="5"/>
    </row>
    <row r="81" spans="2:19">
      <c r="B81" s="8"/>
      <c r="C81" s="8"/>
      <c r="D81" s="3"/>
      <c r="E81" s="3"/>
      <c r="F81" s="3"/>
      <c r="G81" s="3"/>
      <c r="H81" s="3"/>
      <c r="I81" s="3"/>
      <c r="J81" s="3"/>
      <c r="K81" s="3"/>
      <c r="L81" s="7" t="s">
        <v>122</v>
      </c>
      <c r="M81" s="9" t="s">
        <v>121</v>
      </c>
      <c r="N81" s="5"/>
      <c r="O81" s="5"/>
      <c r="P81" s="5"/>
      <c r="Q81" s="5"/>
      <c r="R81" s="5"/>
      <c r="S81" s="5"/>
    </row>
    <row r="82" spans="2:19">
      <c r="B82" s="8"/>
      <c r="C82" s="8"/>
      <c r="D82" s="3"/>
      <c r="E82" s="3"/>
      <c r="F82" s="3"/>
      <c r="G82" s="3"/>
      <c r="H82" s="3"/>
      <c r="I82" s="3"/>
      <c r="J82" s="3"/>
      <c r="K82" s="3"/>
      <c r="L82" s="7" t="s">
        <v>120</v>
      </c>
      <c r="M82" s="9" t="s">
        <v>119</v>
      </c>
      <c r="N82" s="5"/>
      <c r="O82" s="5"/>
      <c r="P82" s="5"/>
      <c r="Q82" s="5"/>
      <c r="R82" s="5"/>
      <c r="S82" s="5"/>
    </row>
    <row r="83" spans="2:19">
      <c r="B83" s="8"/>
      <c r="C83" s="8"/>
      <c r="D83" s="3"/>
      <c r="E83" s="3"/>
      <c r="F83" s="3"/>
      <c r="G83" s="3"/>
      <c r="H83" s="3"/>
      <c r="I83" s="3"/>
      <c r="J83" s="3"/>
      <c r="K83" s="3"/>
      <c r="L83" s="7" t="s">
        <v>118</v>
      </c>
      <c r="M83" s="9" t="s">
        <v>117</v>
      </c>
      <c r="N83" s="5"/>
      <c r="O83" s="5"/>
      <c r="P83" s="5"/>
      <c r="Q83" s="5"/>
      <c r="R83" s="5"/>
      <c r="S83" s="5"/>
    </row>
    <row r="84" spans="2:19">
      <c r="B84" s="8"/>
      <c r="C84" s="8"/>
      <c r="D84" s="3"/>
      <c r="E84" s="3"/>
      <c r="F84" s="3"/>
      <c r="G84" s="3"/>
      <c r="H84" s="3"/>
      <c r="I84" s="3"/>
      <c r="J84" s="3"/>
      <c r="K84" s="3"/>
      <c r="L84" s="7" t="s">
        <v>116</v>
      </c>
      <c r="M84" s="9" t="s">
        <v>115</v>
      </c>
      <c r="N84" s="5">
        <v>166511.3879</v>
      </c>
      <c r="O84" s="5">
        <v>386745.22899999999</v>
      </c>
      <c r="P84" s="5">
        <v>149257.71249999999</v>
      </c>
      <c r="Q84" s="5">
        <v>1162816.5120000001</v>
      </c>
      <c r="R84" s="5">
        <v>569639.69400000002</v>
      </c>
      <c r="S84" s="5">
        <v>621875.59200000006</v>
      </c>
    </row>
    <row r="85" spans="2:19">
      <c r="B85" s="8"/>
      <c r="C85" s="8"/>
      <c r="D85" s="3"/>
      <c r="E85" s="3"/>
      <c r="F85" s="3"/>
      <c r="G85" s="3"/>
      <c r="H85" s="3"/>
      <c r="I85" s="3"/>
      <c r="J85" s="3"/>
      <c r="K85" s="3"/>
      <c r="L85" s="7" t="s">
        <v>114</v>
      </c>
      <c r="M85" s="9" t="s">
        <v>113</v>
      </c>
      <c r="N85" s="5"/>
      <c r="O85" s="5"/>
      <c r="P85" s="5"/>
      <c r="Q85" s="5"/>
      <c r="R85" s="5"/>
      <c r="S85" s="5"/>
    </row>
    <row r="86" spans="2:19">
      <c r="B86" s="8"/>
      <c r="C86" s="8"/>
      <c r="D86" s="3"/>
      <c r="E86" s="3"/>
      <c r="F86" s="3"/>
      <c r="G86" s="3"/>
      <c r="H86" s="3"/>
      <c r="I86" s="3"/>
      <c r="J86" s="3"/>
      <c r="K86" s="3"/>
      <c r="L86" s="7" t="s">
        <v>112</v>
      </c>
      <c r="M86" s="9" t="s">
        <v>111</v>
      </c>
      <c r="N86" s="5">
        <v>450370.51500000001</v>
      </c>
      <c r="O86" s="5">
        <v>387502.58400000003</v>
      </c>
      <c r="P86" s="5">
        <v>341446.01400000002</v>
      </c>
      <c r="Q86" s="5">
        <v>1950916.3800000001</v>
      </c>
      <c r="R86" s="5">
        <v>1981430.6400000001</v>
      </c>
      <c r="S86" s="5">
        <v>1957475.52</v>
      </c>
    </row>
    <row r="87" spans="2:19">
      <c r="B87" s="8"/>
      <c r="C87" s="8"/>
      <c r="D87" s="3"/>
      <c r="E87" s="3"/>
      <c r="F87" s="3"/>
      <c r="G87" s="3"/>
      <c r="H87" s="3"/>
      <c r="I87" s="3"/>
      <c r="J87" s="3"/>
      <c r="K87" s="3"/>
      <c r="L87" s="7" t="s">
        <v>110</v>
      </c>
      <c r="M87" s="9" t="s">
        <v>109</v>
      </c>
      <c r="N87" s="5"/>
      <c r="O87" s="5"/>
      <c r="P87" s="5"/>
      <c r="Q87" s="5"/>
      <c r="R87" s="5"/>
      <c r="S87" s="5"/>
    </row>
    <row r="88" spans="2:19">
      <c r="B88" s="8"/>
      <c r="C88" s="8"/>
      <c r="D88" s="3"/>
      <c r="E88" s="3"/>
      <c r="F88" s="3"/>
      <c r="G88" s="3"/>
      <c r="H88" s="3"/>
      <c r="I88" s="3"/>
      <c r="J88" s="3"/>
      <c r="K88" s="3"/>
      <c r="L88" s="7" t="s">
        <v>108</v>
      </c>
      <c r="M88" s="9" t="s">
        <v>107</v>
      </c>
      <c r="N88" s="5"/>
      <c r="O88" s="5"/>
      <c r="P88" s="5"/>
      <c r="Q88" s="5"/>
      <c r="R88" s="5"/>
      <c r="S88" s="5"/>
    </row>
    <row r="89" spans="2:19">
      <c r="B89" s="8"/>
      <c r="C89" s="8"/>
      <c r="D89" s="3"/>
      <c r="E89" s="3"/>
      <c r="F89" s="3"/>
      <c r="G89" s="3"/>
      <c r="H89" s="3"/>
      <c r="I89" s="3"/>
      <c r="J89" s="3"/>
      <c r="K89" s="3"/>
      <c r="L89" s="7" t="s">
        <v>106</v>
      </c>
      <c r="M89" s="9" t="s">
        <v>105</v>
      </c>
      <c r="N89" s="5">
        <v>776146.62</v>
      </c>
      <c r="O89" s="5">
        <v>442175.22000000003</v>
      </c>
      <c r="P89" s="5">
        <v>934537.20000000007</v>
      </c>
      <c r="Q89" s="5">
        <v>1836041.4600000002</v>
      </c>
      <c r="R89" s="5">
        <v>1827300.6600000001</v>
      </c>
      <c r="S89" s="5">
        <v>2207343.3600000003</v>
      </c>
    </row>
    <row r="90" spans="2:19">
      <c r="B90" s="8"/>
      <c r="C90" s="8"/>
      <c r="D90" s="3"/>
      <c r="E90" s="3"/>
      <c r="F90" s="3"/>
      <c r="G90" s="3"/>
      <c r="H90" s="3"/>
      <c r="I90" s="3"/>
      <c r="J90" s="3"/>
      <c r="K90" s="3"/>
      <c r="L90" s="7" t="s">
        <v>104</v>
      </c>
      <c r="M90" s="9" t="s">
        <v>103</v>
      </c>
      <c r="N90" s="5"/>
      <c r="O90" s="5"/>
      <c r="P90" s="5"/>
      <c r="Q90" s="5"/>
      <c r="R90" s="5"/>
      <c r="S90" s="5"/>
    </row>
    <row r="91" spans="2:19">
      <c r="B91" s="8"/>
      <c r="C91" s="8"/>
      <c r="D91" s="3"/>
      <c r="E91" s="3"/>
      <c r="F91" s="3"/>
      <c r="G91" s="3"/>
      <c r="H91" s="3"/>
      <c r="I91" s="3"/>
      <c r="J91" s="3"/>
      <c r="K91" s="3"/>
      <c r="L91" s="7" t="s">
        <v>102</v>
      </c>
      <c r="M91" s="9" t="s">
        <v>101</v>
      </c>
      <c r="N91" s="5">
        <v>490225.76</v>
      </c>
      <c r="O91" s="5">
        <v>545883.67700000003</v>
      </c>
      <c r="P91" s="5">
        <v>605075.43000000005</v>
      </c>
      <c r="Q91" s="5">
        <v>2464098.73</v>
      </c>
      <c r="R91" s="5">
        <v>2759211.63</v>
      </c>
      <c r="S91" s="5">
        <v>2569549.9</v>
      </c>
    </row>
    <row r="92" spans="2:19">
      <c r="B92" s="8"/>
      <c r="C92" s="8"/>
      <c r="D92" s="3"/>
      <c r="E92" s="3"/>
      <c r="F92" s="3"/>
      <c r="G92" s="3"/>
      <c r="H92" s="3"/>
      <c r="I92" s="3"/>
      <c r="J92" s="3"/>
      <c r="K92" s="3"/>
      <c r="L92" s="7" t="s">
        <v>100</v>
      </c>
      <c r="M92" s="9" t="s">
        <v>99</v>
      </c>
      <c r="N92" s="5">
        <v>0</v>
      </c>
      <c r="O92" s="5">
        <v>0</v>
      </c>
      <c r="P92" s="5">
        <v>0</v>
      </c>
      <c r="Q92" s="5">
        <v>0</v>
      </c>
      <c r="R92" s="5">
        <v>14098.385159999998</v>
      </c>
      <c r="S92" s="5">
        <v>15106.914059999999</v>
      </c>
    </row>
    <row r="93" spans="2:19">
      <c r="B93" s="8"/>
      <c r="C93" s="8"/>
      <c r="D93" s="3"/>
      <c r="E93" s="3"/>
      <c r="F93" s="3"/>
      <c r="G93" s="3"/>
      <c r="H93" s="3"/>
      <c r="I93" s="3"/>
      <c r="J93" s="3"/>
      <c r="K93" s="3"/>
      <c r="L93" s="7" t="s">
        <v>98</v>
      </c>
      <c r="M93" s="9" t="s">
        <v>97</v>
      </c>
      <c r="N93" s="5"/>
      <c r="O93" s="5"/>
      <c r="P93" s="5"/>
      <c r="Q93" s="5"/>
      <c r="R93" s="5"/>
      <c r="S93" s="5"/>
    </row>
    <row r="94" spans="2:19">
      <c r="B94" s="8"/>
      <c r="C94" s="8"/>
      <c r="D94" s="3"/>
      <c r="E94" s="3"/>
      <c r="F94" s="3"/>
      <c r="G94" s="3"/>
      <c r="H94" s="3"/>
      <c r="I94" s="3"/>
      <c r="J94" s="3"/>
      <c r="K94" s="3"/>
      <c r="L94" s="7" t="s">
        <v>96</v>
      </c>
      <c r="M94" s="9" t="s">
        <v>95</v>
      </c>
      <c r="N94" s="5">
        <v>6714253.5100000007</v>
      </c>
      <c r="O94" s="5">
        <v>6677220.3700000001</v>
      </c>
      <c r="P94" s="5">
        <v>6365343.2400000002</v>
      </c>
      <c r="Q94" s="5">
        <v>15403607.82</v>
      </c>
      <c r="R94" s="5">
        <v>13290903.49</v>
      </c>
      <c r="S94" s="5">
        <v>14378298.140000001</v>
      </c>
    </row>
    <row r="95" spans="2:19">
      <c r="B95" s="8"/>
      <c r="C95" s="8"/>
      <c r="D95" s="3"/>
      <c r="E95" s="3"/>
      <c r="F95" s="3"/>
      <c r="G95" s="3"/>
      <c r="H95" s="3"/>
      <c r="I95" s="3"/>
      <c r="J95" s="3"/>
      <c r="K95" s="3"/>
      <c r="L95" s="7" t="s">
        <v>94</v>
      </c>
      <c r="M95" s="9" t="s">
        <v>93</v>
      </c>
      <c r="N95" s="5">
        <v>2391346.7199999997</v>
      </c>
      <c r="O95" s="5">
        <v>2106481.7199999997</v>
      </c>
      <c r="P95" s="5">
        <v>2293353.16</v>
      </c>
      <c r="Q95" s="5">
        <v>4703311.0599999996</v>
      </c>
      <c r="R95" s="5">
        <v>4251705.08</v>
      </c>
      <c r="S95" s="5">
        <v>4980769.57</v>
      </c>
    </row>
    <row r="96" spans="2:19">
      <c r="B96" s="8"/>
      <c r="C96" s="8"/>
      <c r="D96" s="3"/>
      <c r="E96" s="3"/>
      <c r="F96" s="3"/>
      <c r="G96" s="3"/>
      <c r="H96" s="3"/>
      <c r="I96" s="3"/>
      <c r="J96" s="3"/>
      <c r="K96" s="3"/>
      <c r="L96" s="7" t="s">
        <v>92</v>
      </c>
      <c r="M96" s="9" t="s">
        <v>91</v>
      </c>
      <c r="N96" s="5">
        <v>321753.478</v>
      </c>
      <c r="O96" s="5">
        <v>118992.0996</v>
      </c>
      <c r="P96" s="5">
        <v>130619.3812</v>
      </c>
      <c r="Q96" s="5">
        <v>405164.73200000002</v>
      </c>
      <c r="R96" s="5">
        <v>392165.022</v>
      </c>
      <c r="S96" s="5">
        <v>439236.75880000001</v>
      </c>
    </row>
    <row r="97" spans="2:19">
      <c r="B97" s="8"/>
      <c r="C97" s="8"/>
      <c r="D97" s="3"/>
      <c r="E97" s="3"/>
      <c r="F97" s="3"/>
      <c r="G97" s="3"/>
      <c r="H97" s="3"/>
      <c r="I97" s="3"/>
      <c r="J97" s="3"/>
      <c r="K97" s="3"/>
      <c r="L97" s="7" t="s">
        <v>90</v>
      </c>
      <c r="M97" s="9" t="s">
        <v>89</v>
      </c>
      <c r="N97" s="5"/>
      <c r="O97" s="5"/>
      <c r="P97" s="5"/>
      <c r="Q97" s="5"/>
      <c r="R97" s="5"/>
      <c r="S97" s="5"/>
    </row>
    <row r="98" spans="2:19">
      <c r="B98" s="8"/>
      <c r="C98" s="8"/>
      <c r="D98" s="3"/>
      <c r="E98" s="3"/>
      <c r="F98" s="3"/>
      <c r="G98" s="3"/>
      <c r="H98" s="3"/>
      <c r="I98" s="3"/>
      <c r="J98" s="3"/>
      <c r="K98" s="3"/>
      <c r="L98" s="7" t="s">
        <v>88</v>
      </c>
      <c r="M98" s="9" t="s">
        <v>87</v>
      </c>
      <c r="N98" s="5"/>
      <c r="O98" s="5"/>
      <c r="P98" s="5"/>
      <c r="Q98" s="5"/>
      <c r="R98" s="5"/>
      <c r="S98" s="5"/>
    </row>
    <row r="99" spans="2:19">
      <c r="B99" s="8"/>
      <c r="C99" s="10"/>
      <c r="D99" s="3"/>
      <c r="E99" s="3"/>
      <c r="F99" s="3"/>
      <c r="G99" s="3"/>
      <c r="H99" s="3"/>
      <c r="I99" s="3"/>
      <c r="J99" s="3"/>
      <c r="K99" s="3"/>
      <c r="L99" s="7" t="s">
        <v>86</v>
      </c>
      <c r="M99" s="9" t="s">
        <v>85</v>
      </c>
      <c r="N99" s="5"/>
      <c r="O99" s="5"/>
      <c r="P99" s="5"/>
      <c r="Q99" s="5"/>
      <c r="R99" s="5"/>
      <c r="S99" s="5"/>
    </row>
    <row r="100" spans="2:19">
      <c r="B100" s="8"/>
      <c r="C100" s="8"/>
      <c r="D100" s="3"/>
      <c r="E100" s="3"/>
      <c r="F100" s="3"/>
      <c r="G100" s="3"/>
      <c r="H100" s="3"/>
      <c r="I100" s="3"/>
      <c r="J100" s="3"/>
      <c r="K100" s="3"/>
      <c r="L100" s="7" t="s">
        <v>84</v>
      </c>
      <c r="M100" s="9" t="s">
        <v>83</v>
      </c>
      <c r="N100" s="5"/>
      <c r="O100" s="5"/>
      <c r="P100" s="5"/>
      <c r="Q100" s="5"/>
      <c r="R100" s="5"/>
      <c r="S100" s="5"/>
    </row>
    <row r="101" spans="2:19">
      <c r="B101" s="8"/>
      <c r="C101" s="8"/>
      <c r="D101" s="3"/>
      <c r="E101" s="3"/>
      <c r="F101" s="3"/>
      <c r="G101" s="3"/>
      <c r="H101" s="3"/>
      <c r="I101" s="3"/>
      <c r="J101" s="3"/>
      <c r="K101" s="3"/>
      <c r="L101" s="7" t="s">
        <v>82</v>
      </c>
      <c r="M101" s="9" t="s">
        <v>81</v>
      </c>
      <c r="N101" s="5"/>
      <c r="O101" s="5"/>
      <c r="P101" s="5"/>
      <c r="Q101" s="5"/>
      <c r="R101" s="5"/>
      <c r="S101" s="5"/>
    </row>
    <row r="102" spans="2:19">
      <c r="B102" s="3"/>
      <c r="C102" s="8"/>
      <c r="D102" s="3"/>
      <c r="E102" s="3"/>
      <c r="F102" s="3"/>
      <c r="G102" s="3"/>
      <c r="H102" s="3"/>
      <c r="I102" s="3"/>
      <c r="J102" s="3"/>
      <c r="K102" s="3"/>
      <c r="L102" s="7" t="s">
        <v>80</v>
      </c>
      <c r="M102" s="9" t="s">
        <v>79</v>
      </c>
      <c r="N102" s="5"/>
      <c r="O102" s="5"/>
      <c r="P102" s="5"/>
      <c r="Q102" s="5"/>
      <c r="R102" s="5"/>
      <c r="S102" s="5"/>
    </row>
    <row r="103" spans="2:19">
      <c r="B103" s="3"/>
      <c r="C103" s="8"/>
      <c r="D103" s="3"/>
      <c r="E103" s="3"/>
      <c r="F103" s="3"/>
      <c r="G103" s="3"/>
      <c r="H103" s="3"/>
      <c r="I103" s="3"/>
      <c r="J103" s="3"/>
      <c r="K103" s="3"/>
      <c r="L103" s="7" t="s">
        <v>78</v>
      </c>
      <c r="M103" s="9" t="s">
        <v>77</v>
      </c>
      <c r="N103" s="5"/>
      <c r="O103" s="5"/>
      <c r="P103" s="5"/>
      <c r="Q103" s="5"/>
      <c r="R103" s="5"/>
      <c r="S103" s="5"/>
    </row>
    <row r="104" spans="2:19">
      <c r="B104" s="3"/>
      <c r="C104" s="8"/>
      <c r="D104" s="3"/>
      <c r="E104" s="3"/>
      <c r="F104" s="3"/>
      <c r="G104" s="3"/>
      <c r="H104" s="3"/>
      <c r="I104" s="3"/>
      <c r="J104" s="3"/>
      <c r="K104" s="3"/>
      <c r="L104" s="7" t="s">
        <v>76</v>
      </c>
      <c r="M104" s="9" t="s">
        <v>75</v>
      </c>
      <c r="N104" s="5">
        <v>14551383.040000001</v>
      </c>
      <c r="O104" s="5">
        <v>13684031.360000001</v>
      </c>
      <c r="P104" s="5">
        <v>14983418.24</v>
      </c>
      <c r="Q104" s="5">
        <v>14373100.16</v>
      </c>
      <c r="R104" s="5">
        <v>14606617.92</v>
      </c>
      <c r="S104" s="5">
        <v>14823729.280000001</v>
      </c>
    </row>
    <row r="105" spans="2:19">
      <c r="B105" s="3"/>
      <c r="C105" s="8"/>
      <c r="D105" s="3"/>
      <c r="E105" s="3"/>
      <c r="F105" s="3"/>
      <c r="G105" s="3"/>
      <c r="H105" s="3"/>
      <c r="I105" s="3"/>
      <c r="J105" s="3"/>
      <c r="K105" s="3"/>
      <c r="L105" s="7" t="s">
        <v>74</v>
      </c>
      <c r="M105" s="9" t="s">
        <v>73</v>
      </c>
      <c r="N105" s="5">
        <v>195775.4994</v>
      </c>
      <c r="O105" s="5">
        <v>177766.47720000002</v>
      </c>
      <c r="P105" s="5">
        <v>180879.69939999998</v>
      </c>
      <c r="Q105" s="5">
        <v>330575.04149999999</v>
      </c>
      <c r="R105" s="5">
        <v>259432.70070000002</v>
      </c>
      <c r="S105" s="5">
        <v>179077.3076</v>
      </c>
    </row>
    <row r="106" spans="2:19">
      <c r="B106" s="3"/>
      <c r="C106" s="8"/>
      <c r="D106" s="3"/>
      <c r="E106" s="3"/>
      <c r="F106" s="3"/>
      <c r="G106" s="3"/>
      <c r="H106" s="3"/>
      <c r="I106" s="3"/>
      <c r="J106" s="3"/>
      <c r="K106" s="3"/>
      <c r="L106" s="7" t="s">
        <v>72</v>
      </c>
      <c r="M106" s="9" t="s">
        <v>71</v>
      </c>
      <c r="N106" s="5"/>
      <c r="O106" s="5"/>
      <c r="P106" s="5"/>
      <c r="Q106" s="5"/>
      <c r="R106" s="5"/>
      <c r="S106" s="5"/>
    </row>
    <row r="107" spans="2:19">
      <c r="B107" s="3"/>
      <c r="C107" s="8"/>
      <c r="D107" s="3"/>
      <c r="E107" s="3"/>
      <c r="F107" s="3"/>
      <c r="G107" s="3"/>
      <c r="H107" s="3"/>
      <c r="I107" s="3"/>
      <c r="J107" s="3"/>
      <c r="K107" s="3"/>
      <c r="L107" s="7" t="s">
        <v>70</v>
      </c>
      <c r="M107" s="9" t="s">
        <v>69</v>
      </c>
      <c r="N107" s="5">
        <v>5317.4012600000005</v>
      </c>
      <c r="O107" s="5">
        <v>0</v>
      </c>
      <c r="P107" s="5">
        <v>0</v>
      </c>
      <c r="Q107" s="5">
        <v>23834.525599999997</v>
      </c>
      <c r="R107" s="5">
        <v>22956.998199999998</v>
      </c>
      <c r="S107" s="5">
        <v>28909.1486</v>
      </c>
    </row>
    <row r="108" spans="2:19">
      <c r="B108" s="3"/>
      <c r="C108" s="8"/>
      <c r="D108" s="3"/>
      <c r="E108" s="3"/>
      <c r="F108" s="3"/>
      <c r="G108" s="3"/>
      <c r="H108" s="3"/>
      <c r="I108" s="3"/>
      <c r="J108" s="3"/>
      <c r="K108" s="3"/>
      <c r="L108" s="7" t="s">
        <v>68</v>
      </c>
      <c r="M108" s="9" t="s">
        <v>67</v>
      </c>
      <c r="N108" s="5"/>
      <c r="O108" s="5"/>
      <c r="P108" s="5"/>
      <c r="Q108" s="5"/>
      <c r="R108" s="5"/>
      <c r="S108" s="5"/>
    </row>
    <row r="109" spans="2:19">
      <c r="B109" s="3"/>
      <c r="C109" s="8"/>
      <c r="D109" s="3"/>
      <c r="E109" s="3"/>
      <c r="F109" s="3"/>
      <c r="G109" s="3"/>
      <c r="H109" s="3"/>
      <c r="I109" s="3"/>
      <c r="J109" s="3"/>
      <c r="K109" s="3"/>
      <c r="L109" s="7" t="s">
        <v>66</v>
      </c>
      <c r="M109" s="9" t="s">
        <v>65</v>
      </c>
      <c r="N109" s="5"/>
      <c r="O109" s="5"/>
      <c r="P109" s="5"/>
      <c r="Q109" s="5"/>
      <c r="R109" s="5"/>
      <c r="S109" s="5"/>
    </row>
    <row r="110" spans="2:19">
      <c r="B110" s="3"/>
      <c r="C110" s="8"/>
      <c r="D110" s="3"/>
      <c r="E110" s="3"/>
      <c r="F110" s="3"/>
      <c r="G110" s="3"/>
      <c r="H110" s="3"/>
      <c r="I110" s="3"/>
      <c r="J110" s="3"/>
      <c r="K110" s="3"/>
      <c r="L110" s="7" t="s">
        <v>64</v>
      </c>
      <c r="M110" s="9" t="s">
        <v>63</v>
      </c>
      <c r="N110" s="5"/>
      <c r="O110" s="5"/>
      <c r="P110" s="5"/>
      <c r="Q110" s="5"/>
      <c r="R110" s="5"/>
      <c r="S110" s="5"/>
    </row>
    <row r="111" spans="2:19">
      <c r="B111" s="3"/>
      <c r="C111" s="8"/>
      <c r="D111" s="3"/>
      <c r="E111" s="3"/>
      <c r="F111" s="3"/>
      <c r="G111" s="3"/>
      <c r="H111" s="3"/>
      <c r="I111" s="3"/>
      <c r="J111" s="3"/>
      <c r="K111" s="3"/>
      <c r="L111" s="7" t="s">
        <v>62</v>
      </c>
      <c r="M111" s="9" t="s">
        <v>61</v>
      </c>
      <c r="N111" s="5"/>
      <c r="O111" s="5"/>
      <c r="P111" s="5"/>
      <c r="Q111" s="5"/>
      <c r="R111" s="5"/>
      <c r="S111" s="5"/>
    </row>
    <row r="112" spans="2:19">
      <c r="B112" s="3"/>
      <c r="C112" s="8"/>
      <c r="D112" s="3"/>
      <c r="E112" s="3"/>
      <c r="F112" s="3"/>
      <c r="G112" s="3"/>
      <c r="H112" s="3"/>
      <c r="I112" s="3"/>
      <c r="J112" s="3"/>
      <c r="K112" s="3"/>
      <c r="L112" s="7" t="s">
        <v>60</v>
      </c>
      <c r="M112" s="9" t="s">
        <v>59</v>
      </c>
      <c r="N112" s="5">
        <v>228723.04350000003</v>
      </c>
      <c r="O112" s="5">
        <v>208654.76800000001</v>
      </c>
      <c r="P112" s="5">
        <v>291434.6764</v>
      </c>
      <c r="Q112" s="5">
        <v>150320.83009999999</v>
      </c>
      <c r="R112" s="5">
        <v>171942.03530000002</v>
      </c>
      <c r="S112" s="5">
        <v>211138.53390000001</v>
      </c>
    </row>
    <row r="113" spans="2:19">
      <c r="B113" s="3"/>
      <c r="C113" s="8"/>
      <c r="D113" s="3"/>
      <c r="E113" s="3"/>
      <c r="F113" s="3"/>
      <c r="G113" s="3"/>
      <c r="H113" s="3"/>
      <c r="I113" s="3"/>
      <c r="J113" s="3"/>
      <c r="K113" s="3"/>
      <c r="L113" s="7" t="s">
        <v>58</v>
      </c>
      <c r="M113" s="9" t="s">
        <v>57</v>
      </c>
      <c r="N113" s="5"/>
      <c r="O113" s="5"/>
      <c r="P113" s="5"/>
      <c r="Q113" s="5"/>
      <c r="R113" s="5"/>
      <c r="S113" s="5"/>
    </row>
    <row r="114" spans="2:19">
      <c r="B114" s="3"/>
      <c r="C114" s="8"/>
      <c r="D114" s="3"/>
      <c r="E114" s="3"/>
      <c r="F114" s="3"/>
      <c r="G114" s="3"/>
      <c r="H114" s="3"/>
      <c r="I114" s="3"/>
      <c r="J114" s="3"/>
      <c r="K114" s="3"/>
      <c r="L114" s="7" t="s">
        <v>56</v>
      </c>
      <c r="M114" s="9" t="s">
        <v>55</v>
      </c>
      <c r="N114" s="5">
        <v>574252.25</v>
      </c>
      <c r="O114" s="5">
        <v>806908.74199999997</v>
      </c>
      <c r="P114" s="5">
        <v>781481.01299999992</v>
      </c>
      <c r="Q114" s="5">
        <v>3230269.3</v>
      </c>
      <c r="R114" s="5">
        <v>3109636.17</v>
      </c>
      <c r="S114" s="5">
        <v>3159110.21</v>
      </c>
    </row>
    <row r="115" spans="2:19">
      <c r="B115" s="3"/>
      <c r="C115" s="8"/>
      <c r="D115" s="3"/>
      <c r="E115" s="3"/>
      <c r="F115" s="3"/>
      <c r="G115" s="3"/>
      <c r="H115" s="3"/>
      <c r="I115" s="3"/>
      <c r="J115" s="3"/>
      <c r="K115" s="3"/>
      <c r="L115" s="7" t="s">
        <v>54</v>
      </c>
      <c r="M115" s="9" t="s">
        <v>53</v>
      </c>
      <c r="N115" s="5"/>
      <c r="O115" s="5"/>
      <c r="P115" s="5"/>
      <c r="Q115" s="5"/>
      <c r="R115" s="5"/>
      <c r="S115" s="5"/>
    </row>
    <row r="116" spans="2:19">
      <c r="B116" s="3"/>
      <c r="C116" s="8"/>
      <c r="D116" s="3"/>
      <c r="E116" s="3"/>
      <c r="F116" s="3"/>
      <c r="G116" s="3"/>
      <c r="H116" s="3"/>
      <c r="I116" s="3"/>
      <c r="J116" s="3"/>
      <c r="K116" s="3"/>
      <c r="L116" s="7" t="s">
        <v>52</v>
      </c>
      <c r="M116" s="9" t="s">
        <v>51</v>
      </c>
      <c r="N116" s="5"/>
      <c r="O116" s="5"/>
      <c r="P116" s="5"/>
      <c r="Q116" s="5"/>
      <c r="R116" s="5"/>
      <c r="S116" s="5"/>
    </row>
    <row r="117" spans="2:19">
      <c r="B117" s="3"/>
      <c r="C117" s="8"/>
      <c r="D117" s="3"/>
      <c r="E117" s="3"/>
      <c r="F117" s="3"/>
      <c r="G117" s="3"/>
      <c r="H117" s="3"/>
      <c r="I117" s="3"/>
      <c r="J117" s="3"/>
      <c r="K117" s="3"/>
      <c r="L117" s="7" t="s">
        <v>50</v>
      </c>
      <c r="M117" s="9" t="s">
        <v>49</v>
      </c>
      <c r="N117" s="5">
        <v>1494037.0550000002</v>
      </c>
      <c r="O117" s="5">
        <v>1253709.4500000002</v>
      </c>
      <c r="P117" s="5">
        <v>1868977.9500000002</v>
      </c>
      <c r="Q117" s="5">
        <v>5794177.9000000004</v>
      </c>
      <c r="R117" s="5">
        <v>5867424.1500000004</v>
      </c>
      <c r="S117" s="5">
        <v>5481216.6500000004</v>
      </c>
    </row>
    <row r="118" spans="2:19">
      <c r="B118" s="3"/>
      <c r="C118" s="8"/>
      <c r="D118" s="3"/>
      <c r="E118" s="3"/>
      <c r="F118" s="3"/>
      <c r="G118" s="3"/>
      <c r="H118" s="3"/>
      <c r="I118" s="3"/>
      <c r="J118" s="3"/>
      <c r="K118" s="3"/>
      <c r="L118" s="7" t="s">
        <v>48</v>
      </c>
      <c r="M118" s="9" t="s">
        <v>47</v>
      </c>
      <c r="N118" s="5"/>
      <c r="O118" s="5"/>
      <c r="P118" s="5"/>
      <c r="Q118" s="5"/>
      <c r="R118" s="5"/>
      <c r="S118" s="5"/>
    </row>
    <row r="119" spans="2:19">
      <c r="B119" s="3"/>
      <c r="C119" s="8"/>
      <c r="D119" s="3"/>
      <c r="E119" s="3"/>
      <c r="F119" s="3"/>
      <c r="G119" s="3"/>
      <c r="H119" s="3"/>
      <c r="I119" s="3"/>
      <c r="J119" s="3"/>
      <c r="K119" s="3"/>
      <c r="L119" s="7" t="s">
        <v>46</v>
      </c>
      <c r="M119" s="9" t="s">
        <v>45</v>
      </c>
      <c r="N119" s="5">
        <v>40535.224099999999</v>
      </c>
      <c r="O119" s="5">
        <v>247112.00699999998</v>
      </c>
      <c r="P119" s="5">
        <v>213947.97</v>
      </c>
      <c r="Q119" s="5">
        <v>1062678.3059999999</v>
      </c>
      <c r="R119" s="5">
        <v>1018263.436</v>
      </c>
      <c r="S119" s="5">
        <v>1174359.987</v>
      </c>
    </row>
    <row r="120" spans="2:19">
      <c r="B120" s="3"/>
      <c r="C120" s="8"/>
      <c r="D120" s="3"/>
      <c r="E120" s="3"/>
      <c r="F120" s="3"/>
      <c r="G120" s="3"/>
      <c r="H120" s="3"/>
      <c r="I120" s="3"/>
      <c r="J120" s="3"/>
      <c r="K120" s="3"/>
      <c r="L120" s="7" t="s">
        <v>44</v>
      </c>
      <c r="M120" s="9" t="s">
        <v>43</v>
      </c>
      <c r="N120" s="5"/>
      <c r="O120" s="5"/>
      <c r="P120" s="5"/>
      <c r="Q120" s="5"/>
      <c r="R120" s="5"/>
      <c r="S120" s="5"/>
    </row>
    <row r="121" spans="2:19">
      <c r="B121" s="3"/>
      <c r="C121" s="8"/>
      <c r="D121" s="3"/>
      <c r="E121" s="3"/>
      <c r="F121" s="3"/>
      <c r="G121" s="3"/>
      <c r="H121" s="3"/>
      <c r="I121" s="3"/>
      <c r="J121" s="3"/>
      <c r="K121" s="3"/>
      <c r="L121" s="7" t="s">
        <v>42</v>
      </c>
      <c r="M121" s="9" t="s">
        <v>41</v>
      </c>
      <c r="N121" s="5"/>
      <c r="O121" s="5"/>
      <c r="P121" s="5"/>
      <c r="Q121" s="5"/>
      <c r="R121" s="5"/>
      <c r="S121" s="5"/>
    </row>
    <row r="122" spans="2:19">
      <c r="B122" s="3"/>
      <c r="C122" s="8"/>
      <c r="D122" s="3"/>
      <c r="E122" s="3"/>
      <c r="F122" s="3"/>
      <c r="G122" s="3"/>
      <c r="H122" s="3"/>
      <c r="I122" s="3"/>
      <c r="J122" s="3"/>
      <c r="K122" s="3"/>
      <c r="L122" s="7" t="s">
        <v>40</v>
      </c>
      <c r="M122" s="9" t="s">
        <v>39</v>
      </c>
      <c r="N122" s="5">
        <v>34683.559739999997</v>
      </c>
      <c r="O122" s="5">
        <v>25383.135869999998</v>
      </c>
      <c r="P122" s="5">
        <v>32059.695059999995</v>
      </c>
      <c r="Q122" s="5">
        <v>0</v>
      </c>
      <c r="R122" s="5">
        <v>0</v>
      </c>
      <c r="S122" s="5">
        <v>11068.777619999999</v>
      </c>
    </row>
    <row r="123" spans="2:19">
      <c r="B123" s="3"/>
      <c r="C123" s="8"/>
      <c r="D123" s="3"/>
      <c r="E123" s="3"/>
      <c r="F123" s="3"/>
      <c r="G123" s="3"/>
      <c r="H123" s="3"/>
      <c r="I123" s="3"/>
      <c r="J123" s="3"/>
      <c r="K123" s="3"/>
      <c r="L123" s="7" t="s">
        <v>38</v>
      </c>
      <c r="M123" s="9" t="s">
        <v>37</v>
      </c>
      <c r="N123" s="5"/>
      <c r="O123" s="5"/>
      <c r="P123" s="5"/>
      <c r="Q123" s="5"/>
      <c r="R123" s="5"/>
      <c r="S123" s="5"/>
    </row>
    <row r="124" spans="2:19">
      <c r="B124" s="3"/>
      <c r="C124" s="8"/>
      <c r="D124" s="3"/>
      <c r="E124" s="3"/>
      <c r="F124" s="3"/>
      <c r="G124" s="3"/>
      <c r="H124" s="3"/>
      <c r="I124" s="3"/>
      <c r="J124" s="3"/>
      <c r="K124" s="3"/>
      <c r="L124" s="7" t="s">
        <v>36</v>
      </c>
      <c r="M124" s="9" t="s">
        <v>35</v>
      </c>
      <c r="N124" s="5"/>
      <c r="O124" s="5"/>
      <c r="P124" s="5"/>
      <c r="Q124" s="5"/>
      <c r="R124" s="5"/>
      <c r="S124" s="5"/>
    </row>
    <row r="125" spans="2:19">
      <c r="B125" s="3"/>
      <c r="C125" s="8"/>
      <c r="D125" s="3"/>
      <c r="E125" s="3"/>
      <c r="F125" s="3"/>
      <c r="G125" s="3"/>
      <c r="H125" s="3"/>
      <c r="I125" s="3"/>
      <c r="J125" s="3"/>
      <c r="K125" s="3"/>
      <c r="L125" s="7" t="s">
        <v>34</v>
      </c>
      <c r="M125" s="9" t="s">
        <v>33</v>
      </c>
      <c r="N125" s="5"/>
      <c r="O125" s="5"/>
      <c r="P125" s="5"/>
      <c r="Q125" s="5"/>
      <c r="R125" s="5"/>
      <c r="S125" s="5"/>
    </row>
    <row r="126" spans="2:19">
      <c r="B126" s="3"/>
      <c r="C126" s="8"/>
      <c r="D126" s="3"/>
      <c r="E126" s="3"/>
      <c r="F126" s="3"/>
      <c r="G126" s="3"/>
      <c r="H126" s="3"/>
      <c r="I126" s="3"/>
      <c r="J126" s="3"/>
      <c r="K126" s="3"/>
      <c r="L126" s="7" t="s">
        <v>32</v>
      </c>
      <c r="M126" s="9" t="s">
        <v>31</v>
      </c>
      <c r="N126" s="5">
        <v>910412.89800000004</v>
      </c>
      <c r="O126" s="5">
        <v>909524.09699999995</v>
      </c>
      <c r="P126" s="5">
        <v>1455996.375</v>
      </c>
      <c r="Q126" s="5">
        <v>1198524.7590000001</v>
      </c>
      <c r="R126" s="5">
        <v>1606390.86</v>
      </c>
      <c r="S126" s="5">
        <v>1199460.3389999999</v>
      </c>
    </row>
    <row r="127" spans="2:19">
      <c r="B127" s="3"/>
      <c r="C127" s="8"/>
      <c r="D127" s="3"/>
      <c r="E127" s="3"/>
      <c r="F127" s="3"/>
      <c r="G127" s="3"/>
      <c r="H127" s="3"/>
      <c r="I127" s="3"/>
      <c r="J127" s="3"/>
      <c r="K127" s="3"/>
      <c r="L127" s="7" t="s">
        <v>30</v>
      </c>
      <c r="M127" s="9" t="s">
        <v>29</v>
      </c>
      <c r="N127" s="5"/>
      <c r="O127" s="5"/>
      <c r="P127" s="5"/>
      <c r="Q127" s="5"/>
      <c r="R127" s="5"/>
      <c r="S127" s="5"/>
    </row>
    <row r="128" spans="2:19">
      <c r="B128" s="3"/>
      <c r="C128" s="8"/>
      <c r="D128" s="3"/>
      <c r="E128" s="3"/>
      <c r="F128" s="3"/>
      <c r="G128" s="3"/>
      <c r="H128" s="3"/>
      <c r="I128" s="3"/>
      <c r="J128" s="3"/>
      <c r="K128" s="3"/>
      <c r="L128" s="7" t="s">
        <v>28</v>
      </c>
      <c r="M128" s="9" t="s">
        <v>27</v>
      </c>
      <c r="N128" s="5">
        <v>333946.20480000001</v>
      </c>
      <c r="O128" s="5">
        <v>2258146.5839999998</v>
      </c>
      <c r="P128" s="5">
        <v>860510.21600000001</v>
      </c>
      <c r="Q128" s="5">
        <v>1736287.7239999999</v>
      </c>
      <c r="R128" s="5">
        <v>779772.86400000006</v>
      </c>
      <c r="S128" s="5">
        <v>728483.45600000001</v>
      </c>
    </row>
    <row r="129" spans="2:19">
      <c r="B129" s="3"/>
      <c r="C129" s="8"/>
      <c r="D129" s="3"/>
      <c r="E129" s="3"/>
      <c r="F129" s="3"/>
      <c r="G129" s="3"/>
      <c r="H129" s="3"/>
      <c r="I129" s="3"/>
      <c r="J129" s="3"/>
      <c r="K129" s="3"/>
      <c r="L129" s="7" t="s">
        <v>26</v>
      </c>
      <c r="M129" s="9" t="s">
        <v>25</v>
      </c>
      <c r="N129" s="5">
        <v>0</v>
      </c>
      <c r="O129" s="5">
        <v>36597.372760000006</v>
      </c>
      <c r="P129" s="5">
        <v>39991.463200000006</v>
      </c>
      <c r="Q129" s="5">
        <v>565563.02400000009</v>
      </c>
      <c r="R129" s="5">
        <v>521044.52400000003</v>
      </c>
      <c r="S129" s="5">
        <v>317185.40880000003</v>
      </c>
    </row>
    <row r="130" spans="2:19">
      <c r="B130" s="3"/>
      <c r="C130" s="8"/>
      <c r="D130" s="3"/>
      <c r="E130" s="3"/>
      <c r="F130" s="3"/>
      <c r="G130" s="3"/>
      <c r="H130" s="3"/>
      <c r="I130" s="3"/>
      <c r="J130" s="3"/>
      <c r="K130" s="3"/>
      <c r="L130" s="7" t="s">
        <v>24</v>
      </c>
      <c r="M130" s="9" t="s">
        <v>23</v>
      </c>
      <c r="N130" s="5"/>
      <c r="O130" s="5"/>
      <c r="P130" s="5"/>
      <c r="Q130" s="5"/>
      <c r="R130" s="5"/>
      <c r="S130" s="5"/>
    </row>
    <row r="131" spans="2:19">
      <c r="B131" s="3"/>
      <c r="C131" s="8"/>
      <c r="D131" s="3"/>
      <c r="E131" s="3"/>
      <c r="F131" s="3"/>
      <c r="G131" s="3"/>
      <c r="H131" s="3"/>
      <c r="I131" s="3"/>
      <c r="J131" s="3"/>
      <c r="K131" s="3"/>
      <c r="L131" s="7" t="s">
        <v>22</v>
      </c>
      <c r="M131" s="9" t="s">
        <v>21</v>
      </c>
      <c r="N131" s="5">
        <v>1030486.6000000001</v>
      </c>
      <c r="O131" s="5">
        <v>1087389.017</v>
      </c>
      <c r="P131" s="5">
        <v>1089344.6850000001</v>
      </c>
      <c r="Q131" s="5">
        <v>839432.88</v>
      </c>
      <c r="R131" s="5">
        <v>1585219.35</v>
      </c>
      <c r="S131" s="5">
        <v>1426170.889</v>
      </c>
    </row>
    <row r="132" spans="2:19">
      <c r="B132" s="3"/>
      <c r="C132" s="8"/>
      <c r="D132" s="3"/>
      <c r="E132" s="3"/>
      <c r="F132" s="3"/>
      <c r="G132" s="3"/>
      <c r="H132" s="3"/>
      <c r="I132" s="3"/>
      <c r="J132" s="3"/>
      <c r="K132" s="3"/>
      <c r="L132" s="7" t="s">
        <v>20</v>
      </c>
      <c r="M132" s="9" t="s">
        <v>19</v>
      </c>
      <c r="N132" s="5">
        <v>246663.7684</v>
      </c>
      <c r="O132" s="5">
        <v>212840.50160000002</v>
      </c>
      <c r="P132" s="5">
        <v>219010.52360000001</v>
      </c>
      <c r="Q132" s="5">
        <v>832664.31400000001</v>
      </c>
      <c r="R132" s="5">
        <v>970858.37400000007</v>
      </c>
      <c r="S132" s="5">
        <v>862179.39</v>
      </c>
    </row>
    <row r="133" spans="2:19">
      <c r="B133" s="3"/>
      <c r="C133" s="8"/>
      <c r="D133" s="3"/>
      <c r="E133" s="3"/>
      <c r="F133" s="3"/>
      <c r="G133" s="3"/>
      <c r="H133" s="3"/>
      <c r="I133" s="3"/>
      <c r="J133" s="3"/>
      <c r="K133" s="3"/>
      <c r="L133" s="7" t="s">
        <v>18</v>
      </c>
      <c r="M133" s="9" t="s">
        <v>17</v>
      </c>
      <c r="N133" s="5">
        <v>43567.804799999998</v>
      </c>
      <c r="O133" s="5">
        <v>18570.182400000002</v>
      </c>
      <c r="P133" s="5">
        <v>0</v>
      </c>
      <c r="Q133" s="5">
        <v>68501.721600000004</v>
      </c>
      <c r="R133" s="5">
        <v>84594.211199999991</v>
      </c>
      <c r="S133" s="5">
        <v>97883.654399999985</v>
      </c>
    </row>
    <row r="134" spans="2:19">
      <c r="B134" s="3"/>
      <c r="C134" s="8"/>
      <c r="D134" s="3"/>
      <c r="E134" s="3"/>
      <c r="F134" s="3"/>
      <c r="G134" s="3"/>
      <c r="H134" s="3"/>
      <c r="I134" s="3"/>
      <c r="J134" s="3"/>
      <c r="K134" s="3"/>
      <c r="L134" s="7" t="s">
        <v>16</v>
      </c>
      <c r="M134" s="9" t="s">
        <v>15</v>
      </c>
      <c r="N134" s="5"/>
      <c r="O134" s="5"/>
      <c r="P134" s="5"/>
      <c r="Q134" s="5"/>
      <c r="R134" s="5"/>
      <c r="S134" s="5"/>
    </row>
    <row r="135" spans="2:19">
      <c r="B135" s="3"/>
      <c r="C135" s="8"/>
      <c r="D135" s="3"/>
      <c r="E135" s="3"/>
      <c r="F135" s="3"/>
      <c r="G135" s="3"/>
      <c r="H135" s="3"/>
      <c r="I135" s="3"/>
      <c r="J135" s="3"/>
      <c r="K135" s="3"/>
      <c r="L135" s="7" t="s">
        <v>14</v>
      </c>
      <c r="M135" s="9" t="s">
        <v>13</v>
      </c>
      <c r="N135" s="8"/>
      <c r="O135" s="8"/>
      <c r="P135" s="8"/>
      <c r="Q135" s="8"/>
      <c r="R135" s="8"/>
      <c r="S135" s="8"/>
    </row>
    <row r="136" spans="2:19">
      <c r="B136" s="3"/>
      <c r="C136" s="8"/>
      <c r="D136" s="3"/>
      <c r="E136" s="3"/>
      <c r="F136" s="3"/>
      <c r="G136" s="3"/>
      <c r="H136" s="3"/>
      <c r="I136" s="3"/>
      <c r="J136" s="3"/>
      <c r="K136" s="3"/>
      <c r="L136" s="7" t="s">
        <v>12</v>
      </c>
      <c r="M136" s="6" t="s">
        <v>11</v>
      </c>
      <c r="N136" s="5"/>
      <c r="O136" s="5"/>
      <c r="P136" s="5"/>
      <c r="Q136" s="5"/>
      <c r="R136" s="5"/>
      <c r="S136" s="4"/>
    </row>
    <row r="137" spans="2:19">
      <c r="B137" s="3"/>
      <c r="C137" s="8"/>
      <c r="D137" s="3"/>
      <c r="E137" s="3"/>
      <c r="F137" s="3"/>
      <c r="G137" s="3"/>
      <c r="H137" s="3"/>
      <c r="I137" s="3"/>
      <c r="J137" s="3"/>
      <c r="K137" s="3"/>
      <c r="L137" s="7" t="s">
        <v>10</v>
      </c>
      <c r="M137" s="6" t="s">
        <v>9</v>
      </c>
      <c r="N137" s="5">
        <v>39573.694800000005</v>
      </c>
      <c r="O137" s="5">
        <v>24866.709200000001</v>
      </c>
      <c r="P137" s="5">
        <v>61906.730800000005</v>
      </c>
      <c r="Q137" s="5">
        <v>51550.9326</v>
      </c>
      <c r="R137" s="5">
        <v>47399.991600000001</v>
      </c>
      <c r="S137" s="5">
        <v>51895.801400000004</v>
      </c>
    </row>
    <row r="138" spans="2:19">
      <c r="B138" s="3"/>
      <c r="C138" s="8"/>
      <c r="D138" s="3"/>
      <c r="E138" s="3"/>
      <c r="F138" s="3"/>
      <c r="G138" s="3"/>
      <c r="H138" s="3"/>
      <c r="I138" s="3"/>
      <c r="J138" s="3"/>
      <c r="K138" s="3"/>
      <c r="L138" s="7" t="s">
        <v>8</v>
      </c>
      <c r="M138" s="6" t="s">
        <v>7</v>
      </c>
      <c r="N138" s="5">
        <v>593836.53599999996</v>
      </c>
      <c r="O138" s="5">
        <v>723729.99</v>
      </c>
      <c r="P138" s="5">
        <v>539277.74899999995</v>
      </c>
      <c r="Q138" s="5">
        <v>462241.228</v>
      </c>
      <c r="R138" s="5">
        <v>555500.61699999997</v>
      </c>
      <c r="S138" s="5">
        <v>530326.43900000001</v>
      </c>
    </row>
    <row r="139" spans="2:19">
      <c r="B139" s="3"/>
      <c r="C139" s="8"/>
      <c r="D139" s="3"/>
      <c r="E139" s="3"/>
      <c r="F139" s="3"/>
      <c r="G139" s="3"/>
      <c r="H139" s="3"/>
      <c r="I139" s="3"/>
      <c r="J139" s="3"/>
      <c r="K139" s="3"/>
      <c r="L139" s="7" t="s">
        <v>6</v>
      </c>
      <c r="M139" s="6" t="s">
        <v>5</v>
      </c>
      <c r="N139" s="5"/>
      <c r="O139" s="5"/>
      <c r="P139" s="5"/>
      <c r="Q139" s="5"/>
      <c r="R139" s="5"/>
      <c r="S139" s="5"/>
    </row>
    <row r="140" spans="2:19"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7" t="s">
        <v>4</v>
      </c>
      <c r="M140" s="6" t="s">
        <v>3</v>
      </c>
      <c r="N140" s="5">
        <v>319736.28779999999</v>
      </c>
      <c r="O140" s="5">
        <v>137318.77800000002</v>
      </c>
      <c r="P140" s="5">
        <v>226503.08100000001</v>
      </c>
      <c r="Q140" s="5">
        <v>347342.11020000005</v>
      </c>
      <c r="R140" s="5">
        <v>912106.24200000009</v>
      </c>
      <c r="S140" s="5">
        <v>1005608.628</v>
      </c>
    </row>
    <row r="141" spans="2:19"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7" t="s">
        <v>2</v>
      </c>
      <c r="M141" s="6" t="s">
        <v>1</v>
      </c>
      <c r="N141" s="5"/>
      <c r="O141" s="5"/>
      <c r="P141" s="5"/>
      <c r="Q141" s="5"/>
      <c r="R141" s="5"/>
      <c r="S141" s="5"/>
    </row>
    <row r="142" spans="2:19"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>
        <f>SUM(N3:N141)</f>
        <v>102469443.17252003</v>
      </c>
      <c r="O142" s="3">
        <f>SUM(O3:O141)</f>
        <v>92845569.548230022</v>
      </c>
      <c r="P142" s="3">
        <f>SUM(P3:P141)</f>
        <v>101864688.06927</v>
      </c>
      <c r="Q142" s="3">
        <f>SUM(Q3:Q141)</f>
        <v>190804988.02279991</v>
      </c>
      <c r="R142" s="3">
        <f>SUM(R3:R141)</f>
        <v>199057437.95571101</v>
      </c>
      <c r="S142" s="3">
        <f>SUM(S3:S141)</f>
        <v>206740333.42864996</v>
      </c>
    </row>
    <row r="143" spans="2:19"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5">
        <v>31967205263.279099</v>
      </c>
      <c r="O143" s="5">
        <v>28552166596.727806</v>
      </c>
      <c r="P143" s="5">
        <v>31853227169.934586</v>
      </c>
      <c r="Q143" s="5">
        <v>30913684567.761612</v>
      </c>
      <c r="R143" s="5">
        <v>31503803493.528111</v>
      </c>
      <c r="S143" s="4">
        <v>32540642923.702084</v>
      </c>
    </row>
    <row r="144" spans="2:19"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2" t="s">
        <v>0</v>
      </c>
      <c r="N144" s="1">
        <f>N142/N143</f>
        <v>3.2054551634586345E-3</v>
      </c>
      <c r="O144" s="1">
        <f>O142/O143</f>
        <v>3.251787188677671E-3</v>
      </c>
      <c r="P144" s="1">
        <f>P142/P143</f>
        <v>3.1979393336138127E-3</v>
      </c>
      <c r="Q144" s="1">
        <f>Q142/Q143</f>
        <v>6.1721852535747621E-3</v>
      </c>
      <c r="R144" s="1">
        <f>R142/R143</f>
        <v>6.3185208096096642E-3</v>
      </c>
      <c r="S144" s="1">
        <f>S142/S143</f>
        <v>6.3532959048594462E-3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12-13T05:01:01Z</dcterms:created>
  <dcterms:modified xsi:type="dcterms:W3CDTF">2023-12-13T05:10:46Z</dcterms:modified>
</cp:coreProperties>
</file>